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bi\Desktop\Egg MS 2023\iScience\Final\"/>
    </mc:Choice>
  </mc:AlternateContent>
  <xr:revisionPtr revIDLastSave="0" documentId="8_{E2E197B1-CAA0-4173-AC9E-27359E39DD87}" xr6:coauthVersionLast="47" xr6:coauthVersionMax="47" xr10:uidLastSave="{00000000-0000-0000-0000-000000000000}"/>
  <bookViews>
    <workbookView xWindow="-120" yWindow="-120" windowWidth="29040" windowHeight="15840" xr2:uid="{542F995B-958A-43FE-A304-A2B075B8EC1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9" uniqueCount="332">
  <si>
    <t>GOID</t>
  </si>
  <si>
    <t>Ontology Source</t>
  </si>
  <si>
    <t>GOTerm</t>
  </si>
  <si>
    <t>GOLevels</t>
  </si>
  <si>
    <t>GOGroups</t>
  </si>
  <si>
    <t>Nr. Genes</t>
  </si>
  <si>
    <t>% Associated Genes</t>
  </si>
  <si>
    <t>Term PValue</t>
  </si>
  <si>
    <t>Term PValue Corrected with Bonferroni step down</t>
  </si>
  <si>
    <t>Group PValue</t>
  </si>
  <si>
    <t>Group PValue Corrected with Bonferroni step down</t>
  </si>
  <si>
    <t>Associated Genes Found</t>
  </si>
  <si>
    <t>All Associated Genes</t>
  </si>
  <si>
    <t>OverViewTerm</t>
  </si>
  <si>
    <t>Large eggs</t>
    <phoneticPr fontId="1" type="noConversion"/>
  </si>
  <si>
    <t>GO:0003006</t>
  </si>
  <si>
    <t>GO_BiologicalProcess-GOA_07.10.2016_10h10</t>
  </si>
  <si>
    <t>developmental process involved in reproduction</t>
  </si>
  <si>
    <t>[2, 3]</t>
  </si>
  <si>
    <t>[Group7]</t>
  </si>
  <si>
    <t>{Group7=1.4618105793043963E-10}</t>
  </si>
  <si>
    <t>{Group7=1.0232674055130774E-9}</t>
  </si>
  <si>
    <t>[Act5C, CIAPIN1, CSN7, Cp1, DCP1, EDTP, Hrb27C, Jafrac1, Nacalpha, Nap1, PCNA, Prosalpha7, SmD3, Tm1, Vps28, Vps60, apt, boca, cathD, chic, cpa, dpp, endos, glo, janA, lark, mael, rump, sel, shrb, smt3, sqd, stai, stau, tsr, wbl]</t>
  </si>
  <si>
    <t>[14-3-3epsilon, 14-3-3zeta, 18w, AGO1, AGO2, ALiX, AP-2alpha, AP-2mu, ATPsynbetaL, Aatf, Abd-B, Abi, Abl, Ack, Act5C, Adgf-A2, Akt1, Ance, Apc, Apc2, Arp3, Arpc1, Atg1, Atg13, Atg7, Atx2, Axn, BEAF-32, BicC, BicD, BoYb, Bruce, Bsg, Btk29A, Buffy, Bug22, CASK, CG12517, CG13113, CG13299, CG13998, CG14187, CG15571, CG15721, CG17118, CG31751, CG31926, CG32022, CG32642, CG4066, CG4552, CG6509, CG7470, CG8155, CIAPIN1, CSN1b, CSN3, CSN4, CSN5, CSN6, CSN7, CSN8, Cad74A, Cad99C, Caf1-55, CalpB, Cap-G, Catsup, Cbl, Cby, Cct1, Cdc42, Cdc7, Cdk1, CdsA, Ced-12, Cep135, Cg25C, Chc, Chd1, Cip4, CkIIalpha, CkIIbeta, Cortactin, Cp1, Cp16, Cp36, Cp7Fa, Cp7Fb, Cp7Fc, Crk, Csk, Cul2, Cul3, Cul4, Cul5, CycE, CycJ, Cyp18a1, Cyt-c-d, DCP1, DCTN1-p150, DNaseII, Dark, Dcp-1, Dcr-1, Ddx1, Debcl, Dg, Dhc64C, Diap1, Dl, Dlc90F, Dlic, Dll, Doa, DopEcR, Dp, Dr, Dredd, Drep1, Drice, Dronc, Dsor1, E(bx), E(spl)m6-BFM, E2f1, E2f2, EDTP, Ebp, EcR, Egfr, Eip74EF, Eip75B, EndoG, Ets97D, Evi5, Exo84, Fadd, Fas2, Fas3, Femcoat, Fmr1, Fs(2)Ket, GMF, GatA, Gli, Gmd, Gprk1, Gprk2, Grip128, Grip71, Grip75, H15, HDAC1, HP1e, Hem, Hmgcr, Hop, Hrb27C, Hrb87F, Hrb98DE, Hrs, Hsc70-4, Hsp60B, Hsp60C, Hsp83, HtrA2, IKKepsilon, Ilp8, Ime4, Iml1, InR, Invadolysin, Inx2, Iswi, ItgaPS4, ItgaPS5, JIL-1, Jafrac1, JhI-1, Jra, Kap3, Khc, Klc, Klp64D, Kmn1, Krn, LIMK1, Lam, LanA, LanB1, Lar, Lasp, Lcp65Ad, Lis-1, Lkb1, M1BP, M6, MCPH1, MED15, Mad, Mbs, Mcm6, Med, Mef2, Mer, Mes-4, Mhc, Mkk4, Mnt, Moe, Mondo, Mos, Mrtf, Msp300, Mst77F, Mst77Y-13, Mst77Y-4, Mst77Y-7, Mst77Y-9, Mst84Da, Mst84Db, Mst84Dc, Mst84Dd, Mst98Ca, Mst98Cb, Muc12Ea, Muc4B, Mur11Da, Myb, Myc, Myd88, Myo31DF, Myo61F, Myt1, N, Nacalpha, Nap1, Nop60B, Nos, Nost, Not1, Npc1a, Nprl2, Nprl3, Nup44A, O-fut1, Orc2, Osbp, Ote, PCNA, PDZ-GEF, PI31, PI4KIIIalpha, Parp, Past1, Pat1, Pax, Pdcd4, Pdk1, Pen, Pex10, Pex12, Pex2, Phf7, Pi3K59F, Pi3K92E, Pink1, Pka-C1, Pka-R1, Plod, Pop2, Pp1-87B, Ppat-Dpck, Ppcs, Prat, Prosalpha6T, Prosalpha7, ProtA, ProtB, Pten, Ptpmeg2, Ptth, Pvf1, Pvr, Pxd, Pxt, RN-tre, Rab10, Rab11, Rab3-GAP, Rab4, Rab5, Rab6, Rab7, Rac1, Rac2, Rack1, Raf, Rala, RanBPM, Rap1, Ras64B, Ras85D, Rb97D, Rbf, Rbp4, Rbp9, Rbsn-5, Rcd1, RecQ4, Ref1, Rho1, RhoGEF2, RhoL, Rme-8, Rok, Rop, RpL10, RpS2, RpS3A, Rpt4, S, S6k, SAK, SCAR, SERCA, SP, SRPK, SRm160, Sce, Scm, Scox, Scr, Sec15, Sec5, Sec6, Sec8, Sep2, Sfmbt, Shark, Six4, SmB, SmD3, Smn, Smr, Smurf, SoYb, Socs36E, Sox100B, Spt6, Src64B, Srpk79D, Sry-delta, Ssrp, Stat92E, Strica, Su(var)3-3, Su(var)3-9, Sxl, Syp, Syt1, Syx1A, Syx7, T-cp1, TBCB, TER94, TSG101, TTLL3B, Tango7, Tao, Taz, Tet, TfAP-2, Tie, Tm1, Tm2, Top1, Tor, Tpl94D, Tre1, Trl, Tsc1, Tsp26A, Tsp3A, Tsp86D, Uba1, Ubi-p63E, Uvrag, Vang, Vm26Aa, Vm26Ab, Vm32E, Vps20, Vps25, Vps28, Vps36, Vps60, Vrp1, WASp, Wnt4, Yp1, Yp2, Yp3, Zfrp8, aPKC, ab, abd-A, abo, ac, alien, alpha-Cat, alpha-Spec, aly, ana1, aop, aos, apt, ari-1, arm, armi, arx, ash1, asl, asp, aub, aurA, aurB, aux, bab1, bab2, baf, bai, ball, bam, baz, bbg, bcd, bel, betaGlu, betaTub60D, bgcn, bib, bic, blanks, blw, boca, br, brat, brm, brn, bsk, btl, btz, bun, cact, can, capt, capu, cathD, cbx, chb, cher, chic, chico, chif, chinmo, ci, cic, cindr, clos, cnc, cni, cnn, cort, cos, cpa, cpb, crb, crm, csul, csw, ct, ctp, cue, cuff, cup, da, dac, dally, dap, dec-1, del, dgrn, dia, didum, dj, dl, dlg1, dmrt11E, dmrt93B, dmrt99B, dnc, dom, dome, dop, dor, dpn, dpp, dpy, drd, drk, drosha, dsf, dsh, dsx, dup, dve, e(y)1, eIF-4E, eIF-4a, eIF3-S9, eIF4AIII, eIF4E-3, eIF4G, eIF4G2, ea, ecd, ed, eff, eg, egg, egh, egl, elav, elg1, emc, en, ena, enc, endos, ergic53, esc, ex, exu, eya, faf, fan, fbl, feo, fl(2)d, flr, flw, fng, foi, fru, fry, fs(1)K10, fs(1)M3, fs(1)N, fs(1)Yb, fs(2)ltoPP43, ftz, fu, fws, fz, fz2, fzo, gammaTub37C, gbb, gcl, gd, geminin, gig, gish, glo, goe, grau, grim, grk, gro, gudu, gus, hd, hep, heph, her, hh, hid, hmw, hop, hpo, htl, hts, hyd, if, inaC, ix, jagn, janA, janB, jar, jing, jub, jvl, kat80, kay, kek1, kel, ken, kibra, kis, klar, klhl10, kon, kra, krimp, kst, kug, kuz, l(2)gd1, l(2)gl, l(3)01239, lama, lark, lat, lic, lid, lig, lin-28, loco, lok, lola, loqs, lost, lov, lqfR, lsn, lz, mRpL35, mael, mago, mam, mats, mbc, mdy, me31B, mei-41, mei-P26, mei-W68, mfr, mfrn, mi, mia, mid, milt, mim, mio, mip120, mip130, mip40, mira, mirr, mlt, mod, mod(mdg4), mon2, mop, mr, ms(2)34Fe, ms(2)35Ci, ms(3)76Ca, ms(3)76Cc, msi, msn, msps, mts, mus101, mus301, muskelin, mys, nclb, ndl, neb, nej, nes, nesd, neur, ninaE, nmd, nos, nsl1, nsr, ntc, nudE, okr, orb, orb2, osk, otk, otk2, otu, out, ovo, ox, oys, p53, pAbp, pUf68, par-1, par-6, park, pasha, pbl, pcs, pds5, pea, peb, pelo, pgc, ph-d, ph-p, phm, pic, pie, pigs, pim, pip, piwi, pnt, poe, polo, poly, polybromo, porin, ppan, psd, psidin, psq, ptc, puc, pum, put, qm, qua, r2d2, ranshi, raptor, ras, rasp, raw, retn, rhea, rhi, rho, rib, rig, rin, rngo, robo1, robo2, robo3, rols, rpr, rtet, rump, run, sa, salm, salr, sax, sc, scaf, scat, scb, scra, scrib, scw, sd, sel, sesB, sgg, sgl, shd, shg, shi, shrb, shu, sima, sisA, skap, sktl, sl, slbo, slgA, sli, sll, slmb, slmo, slpr, sm, smo, smt3, sn, sna, snf, snk, sns, sog, sosie, soti, spi, spin, spir, spn-A, spn-B, spn-D, spn-E, spn-F, spo, spoon, spri, spz, sqd, sqh, squ, sqz, sra, stai, stau, stil, stl, stumps, stwl, sty, sw, swa, t-cup, tacc, tai, tbrd-1, tefu, tej, tgo, tho2, thr, tin, tj, tkv, tld, tnc, toc, tor, tra, tra2, tsr, tsu, ttk, tud, tut, twf, twin, tx, upSET, upd1, upd3, usp, uzip, vas, veli, vir, vls, vn, vnc, vret, wash, wb, wbl, wcd, wek, wisp, wts, wuho, wun, wun2, xmas-1, xmas-2, yki, yl, yps, ytr, yuri, zfh1, zip, zpg, zuc]</t>
  </si>
  <si>
    <t>GO:0006403</t>
  </si>
  <si>
    <t>RNA localization</t>
  </si>
  <si>
    <t>[3]</t>
  </si>
  <si>
    <t>[Group6, Group7]</t>
  </si>
  <si>
    <t>{Group6=8.142123671460663E-11, Group7=1.4618105793043963E-10}</t>
  </si>
  <si>
    <t>{Group6=6.513698937168531E-10, Group7=1.0232674055130774E-9}</t>
  </si>
  <si>
    <t>[Cp1, DCP1, Hrb27C, Nup62, Nup98-96, SmD3, Tm1, chic, glo, mael, rump, sqd, stau]</t>
  </si>
  <si>
    <t>[AGO2, AP-2mu, Act79B, Arl1, Bet3, BicD, CDC45L, CG10466, CG12782, CG14438, CG14712, CG14749, CG18178, CG5382, CG6540, CG7637, CG7907, CG8184, CG8671, CG8771, CG9915, Cbp80, Chc, CkIIalpha, CkIIbeta, Cog3, Cp1, Cp7Fc, D, DCP1, DCTN1-p150, DCTN2-p50, Dbp80, Dcp-1, Dcr-1, Dcr-2, Dhc64C, Dl, Dlic, Ets97D, Fmr1, Gmer, Grip128, Grip71, Grip75, Hel25E, Hpr1, Hr46, Hrb27C, Hsp83, JhI-1, Khc, Lasp, Lcp65Ad, Lis-1, Lkb1, Mal-A2, Mat89Ba, Mer, Mtor, Ndc1, Nup107, Nup133, Nup153, Nup154, Nup160, Nup214, Nup54, Nup58, Nup62, Nup75, Nup93-1, Nup93-2, Nup98-96, Nxf3, Nxt1, PCID2, Pat1, Phax, Pi3K59F, Pka-C1, Prp18, RASSF8, Rab11, Rab6, Rab7, Rae1, Ranbp16, Ranbp21, Rbsn-5, Rop, Rrp4, Rrp40, Sap-r, Sem1, Sgf11, SmD3, Smg5, Smg6, Srp72, Sry-delta, Su(H), Syt1, Syx1A, TER94, Tm1, Tm2, Tom20, Trs20, U2af50, VepD, Vha16-1, VhaSFD, Vps25, Vps36, ZC3H3, ade3, alpha-Est5, alphaTub67C, aub, bcd, bic, btz, capu, chb, chic, chico, ck, cnc, cni, crm, csul, cup, d, didum, e(y)2, e(y)2b, eIF4AIII, eg, egh, egl, emb, enc, exu, fs(1)K10, glo, insc, jvl, klar, ldlCp, lost, lsn, lt, mael, mago, mbo, mira, msps, mus301, ncd, ninaC, nxf2, okr, orb, osk, par-1, rump, sbr, slmb, smg, spir, spn-A, spn-B, spn-D, spn-E, spn-F, spoon, sqd, sta, stau, swa, swm, t-cup, tay, tex, tho2, thoc5, thoc7, tomboy20, tsu, tud, vas, wisp, xmas-2]</t>
  </si>
  <si>
    <t>GO:0006413</t>
  </si>
  <si>
    <t>translational initiation</t>
  </si>
  <si>
    <t>[3, 6, 7, 8]</t>
  </si>
  <si>
    <t>[Group6]</t>
  </si>
  <si>
    <t>{Group6=8.142123671460663E-11}</t>
  </si>
  <si>
    <t>{Group6=6.513698937168531E-10}</t>
  </si>
  <si>
    <t>[Adam, CG14207, CG7414, Thor, eIF-1A, eIF-4B, eIF5]</t>
  </si>
  <si>
    <t>[4EHP, Adam, CG10306, CG11726, CG12413, CG13163, CG1340, CG14207, CG14749, CG1750, CG17737, CG31957, CG5642, CG7414, DENR, Dat, Gcn2, Hsp67Bc, Int6, IntS6, MCTS1, NAT1, Pym, Rack1, Rbp2, RtGEF, Tango7, Thor, Trip1, aub, bel, bol, eIF-1A, eIF-2alpha, eIF-2beta, eIF-2gamma, eIF-3p40, eIF-3p66, eIF-4B, eIF-4E, eIF-4a, eIF2B-alpha, eIF2B-beta, eIF2B-delta, eIF2B-epsilon, eIF2B-gamma, eIF2D, eIF3-S10, eIF3-S8, eIF3-S9, eIF3ga, eIF3gb, eIF4E-3, eIF4E-4, eIF4E-5, eIF4E-6, eIF4E-7, eIF4G, eIF4G2, eIF5, eIF5B, eIF6, kra, l(2)efl, mRpL49, mxt, pix]</t>
  </si>
  <si>
    <t>GO:0006605</t>
  </si>
  <si>
    <t>protein targeting</t>
  </si>
  <si>
    <t>[5, 6, 7]</t>
  </si>
  <si>
    <t>[Kap-alpha1, Nup358, Nup50, Nup62, Nup98-96, Roe1, Sec13, Vps28, boca, lwr, smt3, wbl]</t>
  </si>
  <si>
    <t>[128up, Act57B, Akt1, Ank, Ank2, Arl1, Arl5, Arr2, Atg4a, Atg4b, Atg6, Baldspot, CG10420, CG10688, CG11110, CG11753, CG11779, CG12379, CG12782, CG13426, CG1409, CG14712, CG14894, CG18472, CG32113, CG32164, CG32165, CG4520, CG5447, CG5662, CG5885, CG6512, CG6540, CG7214, CG7382, CG7791, CG8004, CG8206, CG8219, CG8531, CG8771, CG9240, CG9393, CaMKII, Cam, CanA-14F, CanB, Cas, Cul4, Diap2, Ebp, Fs(2)Ket, GCC185, GCC88, Gmap, Golgin245, Gp210, Grip, Gtp-bp, Hop, Kap-alpha1, Kap-alpha3, Karybeta3, KrT95D, Membrin, Mtor, Nup107, Nup133, Nup153, Nup154, Nup160, Nup205, Nup214, Nup358, Nup44A, Nup50, Nup54, Nup58, Nup62, Nup75, Nup93-1, Nup93-2, Nup98-96, Pen, Pex1, Pex10, Pex12, Pex13, Pex14, Pex2, Pex5, Pka-C1, Rae1, Ran, Ran-like, RanGAP, Ranbp11, Ranbp9, Ras85D, Rcc1, Roe1, S, S6kII, Sar1, Sec13, Sec23, Sec24CD, Sec61gamma, Snx16, Spase12, Spase25, Srp14, Srp19, Srp54k, Srp68, Srp72, Srp9, SrpRbeta, SsRbeta, Stim, Su(fu), TRAM, Tab2, Tim10, Tim13, Tim17a1, Tim17a2, Tim17b, Tim17b1, Tim17b2, Tim23, Tim9a, Tom20, Tom40, Tom7, Trn, Trn-SR, Trp1, UQCR-C2, Vps13, Vps15, Vps25, Vps28, Vps36, Vti1a, alphaKap4, arr, betaTub60D, blp, boca, cact, car, cas, cbs, cdm, cora, cos, cry, dco, dor, exd, feo, fu, hh, hop, hth, l(1)G0320, l(3)76BDm, lsn, lwr, mbo, mge, msk, noi, olf186-F, p, p53, pav, peb, ptc, qtc, rdx, scra, sgg, slmb, smt3, thr, tim, tomboy20, tomboy40, ttm2, ttm3, ttm50, wbl]</t>
  </si>
  <si>
    <t>GO:0006909</t>
  </si>
  <si>
    <t>phagocytosis</t>
  </si>
  <si>
    <t>[4, 5, 6]</t>
  </si>
  <si>
    <t>[Group4]</t>
  </si>
  <si>
    <t>{Group4=5.924502210421022E-7}</t>
  </si>
  <si>
    <t>{Group4=2.3698008841684088E-6}</t>
  </si>
  <si>
    <t>[Act5C, Arpc5, CaBP1, Cka, Nup50, Nup62, Nup98-96, Prx3, Snx3, chic, cpa, eIF-1A, smt3]</t>
  </si>
  <si>
    <t>[AMPKalpha, ATPsynB, ATPsyngamma, Abi, Act42A, Act5C, Act88F, Arp3, Arpc5, Atx2, Axn, BRWD3, Bap170, Bre1, Bx, CG10194, CG10778, CG11652, CG12071, CG13284, CG14131, CG14606, CG16791, CG17652, CG17754, CG18132, CG2111, CG2577, CG2993, CG30427, CG31064, CG33253, CG3494, CG3638, CG42541, CG42813, CG42814, CG4552, CG4615, CG5599, CG5715, CG5745, CG5790, CG5844, CG5853, CG5861, CG6091, CG6191, CG6364, CG6479, CG6652, CG7149, CG7275, CG7362, CG7365, CG7367, CG7368, CG7589, CG7593, CG9449, CG9527, CG9737, CG9962, CHES-1-like, CaBP1, CalpA, Cas, Cdc23, Cdc42, Cdc7, Cdk12, CenB1A, Chi, CkIalpha, Cka, Crk, DMAP1, Dscam1, EcR, Eip93F, Fad2, Gel, Gs1, HPS1, Hem, Hn, Hr38, Int6, Ip259, Itgbn, Jra, Lpt, MED26, MTA1-like, Mcr, Mekk1, Membrin, Mkk4, Mnt, Nab2, Nf-YA, NimA, NimC1, NimC2, NimC3, NimC4, Nipped-A, Nlg3, Ns2, Nup50, Nup62, Nup98-96, PGRP-LC, PIG-C, PNUTS, Parg, Pat1, Pdh, Pex7, Pi3K68D, Pp1-87B, Pp2A-29B, Prx3, Ptpmeg2, Pxd, Pxn, Rab14, Rab35, Rab7, Rac1, Rac2, Ras64B, Ras85D, RpL10Aa, S6k, SCAR, SH3PX1, SREBP, Sec22, SerT, Shark, Slh, Smr, Snx3, Sox21a, Sr-CI, Sra-1, Src42A, Sse, Syx5, T-cp1, TM9SF4, TRAM, Tep2, Tep3, Tig, Traf4, Trn, Tsp3A, Ubi-p63E, Unc-76, Vha16-2, Vinc, Vps16B, Vps24, Vps4, Vsx1, Zir, Zn72D, alien, alphaCOP, alphaSnap, betaCOP, blw, brat, brm, bsk, cact, cas, caup, ced-6, chic, colt, comt, cpa, crq, csw, cyp33, deltaCOP, drpr, eIF-1A, eater, egr, ergic53, fand, flfl, flr, fzy, gammaCOP, garz, gb, gcm, gig, gt, hep, holn1, hook, inaC, ken, kuz, l(1)G0334, l(2)37Cd, l(3)01239, mts, mv, ncm, par-6, pnt, polo, polyph, pros, prtp, psidin, ras, repo, rhea, scb, smt3, sob, sr, srp, svr, tim, tth, zetaCOP]</t>
  </si>
  <si>
    <t>GO:0006913</t>
  </si>
  <si>
    <t>nucleocytoplasmic transport</t>
  </si>
  <si>
    <t>[5, 6]</t>
  </si>
  <si>
    <t>[Kap-alpha1, Nup358, Nup50, Nup62, Nup98-96, RanBP3, Sec13, lwr, smt3, sqd]</t>
  </si>
  <si>
    <t>[Abl, Act57B, Akt1, CG10466, CG12782, CG13137, CG14438, CG14712, CG14749, CG18178, CG32164, CG32165, CG32409, CG6540, CG7214, CG7686, CG8219, CG8771, CG9915, CaMKII, Cam, CanA-14F, CanB, Cas, Clbn, Cul4, Dbp80, Diap2, Ebp, Fs(2)Ket, Gp210, Grip, Hel25E, Hop, Hph, Hpr1, JhI-1, Kap-alpha1, Kap-alpha3, Karybeta3, Mat89Ba, Mtor, Mys45A, Nmd3, Ns3, Nup107, Nup133, Nup153, Nup154, Nup160, Nup205, Nup214, Nup358, Nup44A, Nup50, Nup54, Nup58, Nup62, Nup75, Nup93-1, Nup93-2, Nup98-96, Nxf3, Nxt1, PCID2, Pen, Phax, Pka-C1, Rae1, Ran, Ran-like, RanBP3, RanGAP, Ranbp11, Ranbp16, Ranbp21, Ranbp9, Ras85D, Rcc1, RtGEF, S6kII, Sec13, Sem1, Sgf11, Smg5, Smg6, Stim, Su(fu), Tab2, Torsin, Trn, Trn-SR, U2af50, Vhl, ZC3H3, alphaKap4, betaTub60D, cact, cas, cdm, cos, cry, dco, e(y)2, e(y)2b, eIF6, edl, emb, exd, feo, fu, hh, hop, hth, lwr, mago, mbo, msk, noi, nxf2, olf186-F, p53, pav, peb, pix, ptc, rdx, sbr, scra, sgg, slmb, smt3, sqd, sta, swm, tay, tex, tho2, thoc5, thoc7, thr, tim, tsu, xmas-2]</t>
  </si>
  <si>
    <t>GO:0006979</t>
  </si>
  <si>
    <t>response to oxidative stress</t>
  </si>
  <si>
    <t>[Group5]</t>
  </si>
  <si>
    <t>{Group5=9.051631579971548E-8}</t>
  </si>
  <si>
    <t>{Group5=5.430978947982929E-7}</t>
  </si>
  <si>
    <t>[ATPsynD, Atox1, CG8993, GLaz, Jafrac1, Prx5, SelR, Sod, Sod3, Thor, UQCR-14L]</t>
  </si>
  <si>
    <t>[ATPsynD, Adar, Akt1, Atg1, Atg18b, Atg6, Atg9, Atox1, CG10211, CG12723, CG12896, CG13473, CG13671, CG14221, CG15116, CG2861, CG3714, CG3719, CG4009, CG42331, CG5948, CG8517, CG8993, CG9314, CYLD, CanA1, Cat, Ccs, ChAT, Crtc, DJ-1alpha, Daxx, Dop1R2, Duox, Egm, Eip71CD, Fer2, GLaz, GstE1, GstS1, Gyc-89Da, Gyc-89Db, Gyc88E, Ho, Hsp22, IP3K1, InR, Irc, Itp-r83A, Jafrac1, Jafrac2, Keap1, Lon, MTF-1, Mekk1, Mnn1, Mrp4, Mt2, ND-20, ND-SGDH, NLaz, Naam, Nf1, Oamb, Ogg1, PHGPx, Pdi, Pi3K92E, Pink1, Prx5, Pxd, Pxn, Pxt, Ric, Rpi, S6k, SdhC, Sdhaf3, SelR, Sesn, Sid, Sod, Sod2, Sod3, TFAM, Thor, TotA, TotC, TotX, TotZ, Trap1, Trx-2, TrxT, Tsp42Ej, Txl, UQCR-14L, Ucp4A, alph, ben, bsk, cad, cd, chrb, cln3, cnc, dhd, dj-1beta, ebi, fbl, fh, foxo, hang, iPLA2-VIA, inaE, loco, mol, mth, ncd, p38a, p38b, p38c, park, per, puc, rl, rut, scyl, sesB, srl, sun, sv, whd]</t>
  </si>
  <si>
    <t>GO:0006996</t>
  </si>
  <si>
    <t>organelle organization</t>
  </si>
  <si>
    <t>[Group3]</t>
  </si>
  <si>
    <t>{Group3=4.1045221241926924E-7}</t>
  </si>
  <si>
    <t>{Group3=2.052261062096346E-6}</t>
  </si>
  <si>
    <t>[Act5C, Arpc5, B52, CG10939, CG6664, COX6B, CanB2, Cdc37, Cp1, DCP1, Fhos, HP1b, Hsc70-3, Hsc70-5, Lsd-1, Nap1, Non2, Nup98-96, Rab1, Rad23, Roe1, RpS28b, Rpn10, Sec13, SelR, Set, SkpA, SmD3, Snx3, Sod, TBPH, Thor, U2A, UQCR-14L, Vps28, chic, cpa, dpp, endos, glo, lark, lwr, mRpL12, mael, p47, rump, scf, scu, sqd, stai, stau, tsr]</t>
  </si>
  <si>
    <t>[14-3-3epsilon, 14-3-3zeta, AGO2, ALiX, AP-1-2beta, AP-1gamma, AP-1mu, AP-1sigma, AP-2alpha, AP-2mu, AP-2sigma, APC10, APC4, APC7, ATP8B, Aats-his, Aats-tyr-m, Abi, Abl, Acf, Act42A, Act57B, Act5C, Act79B, Act87E, Act88F, Actn, Actn3, Ada2b, Adck, Amph, Ance, Ank, Ank2, Ankle2, Apc, Apc2, Arf51F, Arfip, Arfrp1, Arl1, Arl2, Arl6, Arp1, Arp10, Arp2, Arp3, Arp5, Arp53D, Arp8, Arpc1, Arpc2, Arpc3A, Arpc3B, Arpc4, Arpc5, Asciz, Atf-2, Atg101, Atg12, Atg13, Atg14, Atg16, Atg17, Atg18a, Atg18b, Atg2, Atg3, Atg4a, Atg4b, Atg5, Atg6, Atg7, Atg8a, Atg8b, Atg9, Atx2, Axs, B-H1, B-H2, B52, B9d1, BBS1, BBS4, BBS8, BRWD3, Baldspot, Bap55, Bap60, BicC, BicD, BigH1, Blm, Blos1, Blos4, Brca2, Bsg, Bsg25D, Btk29A, BuGZ, Bub1, Bub3, BubR1, Bug22, C3G, CAP, CCDC151, CDC45L, CDase, CG10075, CG10092, CG10177, CG10336, CG10340, CG10602, CG10671, CG10738, CG10874, CG10939, CG10993, CG11077, CG11110, CG11298, CG11403, CG11414, CG11486, CG11583, CG11722, CG11737, CG11760, CG11779, CG11781, CG11788, CG11839, CG11876, CG11975, CG12241, CG12325, CG12379, CG12393, CG12413, CG12511, CG12736, CG12782, CG12848, CG13018, CG13049, CG13127, CG13163, CG13185, CG13284, CG13366, CG13599, CG13827, CG14020, CG1409, CG14130, CG14131, CG14184, CG14215, CG14299, CG14367, CG14483, CG14798, CG14806, CG14894, CG14905, CG15161, CG15237, CG15390, CG15666, CG15896, CG15923, CG1598, CG1674, CG16817, CG16941, CG1695, CG17003, CG17083, CG17726, CG17816, CG17996, CG18109, CG18472, CG2023, CG2051, CG2658, CG30036, CG3021, CG30441, CG3062, CG3085, CG31007, CG31259, CG31454, CG31650, CG31687, CG31803, CG31935, CG32022, CG32082, CG32087, CG32138, CG32232, CG32246, CG32264, CG32396, CG32506, CG32706, CG32708, CG32819, CG32944, CG33158, CG3326, CG33298, CG33649, CG34001, CG3430, CG34347, CG3436, CG3499, CG3618, CG3703, CG3708, CG3769, CG3967, CG4041, CG4078, CG40813, CG4203, CG42321, CG42383, CG42488, CG42787, CG42795, CG42820, CG43322, CG43370, CG44194, CG4447, CG45105, CG45186, CG4520, CG4525, CG4537, CG4610, CG4679, CG4848, CG4908, CG5010, CG5023, CG5059, CG5142, CG5196, CG5458, CG5463, CG5510, CG5525, CG5662, CG5676, CG5705, CG5745, CG5780, CG5903, CG5916, CG5964, CG6094, CG6412, CG6512, CG6540, CG6664, CG6712, CG6867, CG6878, CG6971, CG6999, CG7006, CG7033, CG7324, CG7352, CG7382, CG7456, CG7488, CG7497, CG7506, CG7616, CG7634, CG7637, CG7716, CG7772, CG7791, CG7794, CG8004, CG8036, CG8116, CG8142, CG8155, CG8188, CG8206, CG8230, CG8258, CG8531, CG8549, CG8735, CG8771, CG9008, CG9107, CG9186, CG9240, CG9356, CG9393, CG9791, CG9853, CHORD, CIA30, CLS, COX4, COX6B, CTCF, CaMKII, Cad96Ca, Caf1-105, Caf1-180, Caf1-55, Cam, CanB2, Cap-D2, Cap-D3, Cap-G, Cap-H2, Capa, Cby, Ccdc56, Cdc16, Cdc23, Cdc27, Cdc37, Cdc42, Cdc5, Cdk1, Cdk2, Cdk4, Cdk7, Ced-12, Cenp-C, Cep135, Cep89, Cep97, Chc, Chd1, Che-13, Chrac-14, Chro, Cip4, CkIIalpha, Cks30A, Cks85A, ClC-c, Clc, Cnb, Cnot4, Cog3, Cog7, Cp1, Cp110, Cp190, Cpn, Crk, CycA, CycB, CycB3, CycD, CycE, CycG, CycJ, CycT, DAAM, DCP1, DCP2, DCTN1-p150, DCTN2-p50, DNApol-gamma35, DOR, Dcp-1, Dd, Ddx1, Det, Df31, Dg, Dhc64C, Diap1, Diap2, Dl, Dlc90F, Dlic, Doa, DopEcR, Dp, Dp1, Dredd, Dref, Drp1, Dsp1, Dysb, EF-G2, EMC3, Eb1, Edc3, EfTuM, Efhc1.2, Elp3, EndoG, EndoGI, Ercc1, Erk7, Ets97D, Evi5, Exo84, FER, Fak, Fancm, Fhos, Fib, Fim, Fis1, Fmr1, Fs(2)Ket, GAA1, GABA-B-R2, GAPcenA, GAPsec, GM130, GMF, GPHR, Galphai, Galphao, GatA, Gbeta13F, GckIII, Gdap1, Gel, Gem3, Ggamma1, Gie, Girdin, Gli, GluClalpha, Gmap, Golgin84, Gos28, Gp210, Gprk1, Grasp65, Grip128, Grip163, Grip71, Grip75, Grip84, Grip91, Gs1, HBS1, HDAC1, HEATR2, HP1D3csd, HP1Lcsd, HP1b, HP1e, HP6, HSPC300, Hakai, Hel89B, Hem, Hers, HipHop, Hira, His1:CG33801, His1:CG33807, His1:CG33834, His1:CG33861, His2Av, His3.3A, His3:CG31613, His4r, Hmr, Hr39, Hrb87F, Hrs, Hs3st-B, Hsc70-3, Hsc70-5, Hsp60, Hsp70Aa, Hsp70Ab, Hsp70Ba, Hsp70Bb, Hsp70Bbb, Hsp70Bc, Hsp83, HtrA2, Hus1-like, IKKepsilon, Ilk, Imp, Incenp, Ino80, Invadolysin, Ir48c, Irbp, Ire1, Iswi, Itp-r83A, JIL-1, JhI-1, Jupiter, KP78a, KP78b, Kap3, Kat60, Khc, Khc-73, Klp10A, Klp3A, Klp59C, Klp61F, Klp64D, Klp67A, Klp68D, Kmn1, Kr-h2, Ku80, LBR, LIMK1, LRR, LSm1, LSm3, Lam, LamC, LanA, Lasp, Lcp65Ac, Lcp65Ad, Lhr, Lig4, Lis-1, Lkb1, Lon, Lrpprc2, Lrrk, Lsd-1, MAN1, MBD-like, MCPH1, MED22, MRG15, MTA1-like, Mad1, Map205, Marcal1, Marf, Mcm10, Mcm2, Mcm3, Mcm5, Mcm6, Mcm7, Mekk1, Membrin, Mer, Mhc, Mi-2, Mical, Mink, Miro, Mis12, Mitf, Mitofilin, Mkk4, Mlc2, Mlp84B, Mob2, Mob4, Moe, Mondo, Mp, Mps1, Mrtf, Msh6, Msp300, Mst77F, Mst77Y-13, Mst77Y-4, Mst77Y-7, Mst77Y-9, Mst84Da, Mst84Db, Mst84Dc, Mst84Dd, Mt2, Mtl, Mtor, Mul1, Myb, Mys45A, Myt1, N, ND-18, ND-20, NELF-B, Naa60, Nap1, Ndc1, Ndc80, Nek2, Nelf-A, Nelf-E, Neto, Nipped-B, Nlp, NnaD, Nnf1a, Nnf1b, Non1, Non2, Non3, Nos, Nph, Nprl2, Nprl3, Nrk, Ns1, Ntl, Nuf2, Nup107, Nup133, Nup153, Nup154, Nup205, Nup214, Nup43, Nup54, Nup93-1, Nup93-2, Nup98-96, OSCP1, Ocrl, Opa1, Orc2, Orc5, Orc6, Osbp, Oseg1, Oseg2, Oseg4, Oseg5, Oseg6, Osm6, Ost48, Ote, Oxp, P32, P5CDh1, PAN2, PGRP-SA, PI31, PI4KIIIalpha, PIG-C, PIG-S, PIG-V, PIP4K, PQBP1, Pak, Pak3, Pallidin, Parg, Parp, Past1, Patr-1, Patronin, Pax, Pdp1, Pen, Pex1, Pex10, Pex11, Pex12, Pex13, Pex14, Pex16, Pex19, Pex2, Pex23, Pex3, Pex5, Pex6, Pex7, Pgam5, Pgam5-2, Pi3K68D, Pi4KIIalpha, Pink1, Pka-C1, Pka-R1, Pkc98E, Pkn, Pld, Plp, Pmi, Poc1, Pop2, Pp1-87B, Pp2A-29B, Pp2B-14D, Ppcs, Pph13, Prm, Prosalpha6T, Prosap, Prosbeta5, Prosbeta7, ProtA, ProtB, PsGEF, Psf1, Psf2, Psf3, Psn, Pten, Pvr, QIL1, RN-tre, Rab1, Rab11, Rab14, Rab21, Rab23, Rab3, Rab3-GEF, Rab32, Rab5, Rab6, Rab7, Rab8, RabX6, Rac1, Rac2, Rad23, Rad51D, Rae1, Ran, RanBPM, RanGAP, RasGAP1, Rbf, Rbp, Rbp4, Rbsn-5, Rca1, Rcc1, Rcd1, Rcd2, Rcd4, Rcd5, Rcd6, Rcd7, RecQ4, RecQ5, Ref1, Ret, RfC3, RfC38, RfC4, Rho1, RhoGAP100F, RhoGAP18B, RhoGAP1A, RhoGAP68F, RhoGAP92B, RhoGEF2, RhoGEF4, Rif1, Rim2, Rint1, Rip11, Roe1, Rok, RpII15, RpL10, RpL10Ab, RpL11, RpL12, RpL13, RpL13A, RpL14, RpL17, RpL18A, RpL19, RpL21, RpL23A, RpL24, RpL24-like, RpL27, RpL27A, RpL28, RpL3, RpL30, RpL35, RpL4, RpL5, RpL6, RpL7, RpL7A, RpL8, RpL9, RpLP0-like, RpS10a, RpS10b, RpS14a, RpS15, RpS17, RpS19a, RpS19b, RpS23, RpS27, RpS28-like, RpS28a, RpS28b, RpS3, RpS4, RpS5a, RpS5b, RpS6, RpS9, Rpb4, Rpn10, RtGEF, Rtnl1, S6k, SA, SAK, SCAR, SH3PX1, SMC1, SMC2, SMC3, SMC5, SMSr, SP2353, SREBP, SRPK, SWIP, Sac1, Sar1, Sas-4, Sas-6, Sb, Sbf, Sce, Scgdelta, Sec13, Sec16, Sec22, Sec23, Sec24AB, Sec24CD, Sec31, Sec5, Sec6, Sec8, SelD, SelR, Sep2, Sesn, Set, Set8, Sgt1, Shroom, Sin1, Skadu, Skeletor, SkpA, Slbp, Sld5, Slik, Slimp, SmD2, SmD3, Smg5, Smg6, Smn, Snap24, Snap25, Snap29, Snm1, Snx1, Snx3, Snx6, Sod, Sod2, Sos, Spc105R, Spc25, Spindly, Spn, Sra-1, Src42A, Src64B, Srpk79D, Sry-alpha, Sse, Strip, Strn-Mlck, Su(var)2-10, Su(var)2-HP2, Su(var)205, Su(var)3-7, Su(var)3-9, SuUR, Surf1, Sxl, Syb, Syn2, Synd, Syt1, Syt12, Syt14, Syt4, Syt7, Sytalpha, Sytbeta, Syx13, Syx16, Syx17, Syx1A, Syx4, Syx5, Syx6, Syx7, Syx8, TBCB, TBCD, TBPH, TER94, TH1, TSG101, TTLL3B, Taf8, Tango1, Tango2, Tango4, Tango5, Tango6, Tango7, Tango8, Tango9, Taz, Tbc1d15-17, Tbce, Tcp-1eta, Tcp-1zeta, Ten-m, TfAP-2, Thor, Tim10, Tim13, Tim17a1, Tim17a2, Tim17b, Tim17b1, Tim17b2, Tim23, Tim9a, Tm2, Tom20, Tom40, Tom7, Top1, Top2, Top3alpha, Top3beta, Topors, Tpl94D, Trf4-1, Trf4-2, Trl, Trpm, Trpml, Tsc1, Tsr1, Ttc19, U2A, UQCR-14, UQCR-14L, UQCR-C1, UQCR-C2, Ubc6, Ubi-p63E, Unc-115a, Unc-89, Use1, Uvrag, Vamp7, Vav, Vha100-1, Vha16-1, Vha16-2, Vha16-3, Vha16-4, Vha16-5, Vha68-2, Vhl, Vinc, Vps11, Vps15, Vps16A, Vps16B, Vps24, Vps25, Vps28, Vps33B, Vps39, Vps4, Vps45, Vrp1, Vti1a, WASp, WDR79, Wee1, Whamy, XNP, Xpac, Xpc, Xpd, Xrp1, Yeti, Ykt6, Z600, Zasp52, Zasp66, Zasp67, Zmynd10, Zw10, Zwilch, aPKC, ab, ago, alpha-Cat, alpha-Spec, alphaCOP, alphaSnap, alphaTub67C, alphaTub84B, alphaTub84D, alphaTub85E, aly, ana1, ana2, ana3, aret, ari-1, arm, armi, ase, asf1, asl, asp, atl, aub, aurA, aurB, aust, awd, baf, ball, bam, barr, baz, bel, beta-Spec, betaTub56D, betaTub60D, betaTub85D, betaTub97EF, bgcn, bif, blow, blp, bnk, bocks, bol, bond, bonsai, bora, borr, brp, bru, bt, btsz, btv, btz, by, c(2)M, c(3)G, ca, cac, cact, cal1, can, cana, capt, capu, car, cav, cbs, cdc14, cdi, cep290, chb, cher, chic, chico, chp, ci, cib, cid, cindr, ck, cln3, clu, cm, cmet, cnc, cnn, cno, coil, comt, cona, cora, coro, corolla, cort, corto, cos, cpa, cpb, crb, crc, crm, crn, crq, csul, cta, ctp, cuff, cup, cv-c, dah, dar1, del, dgt2, dgt3, dgt4, dgt5, dgt6, dhd, dia, didum, dila, dl, dlg1, dmGlut, dmt, dnd, dnr1, dop, dor, dpa, dpn, dpp, drk, dsb, dsh, dup, dyl, dysc, eIF-4E, eIF-4a, eIF2D, eIF3ga, eIF4E-3, eIF4G, eIF4G2, eIF6, east, eca, ecd, eco, ed, eff, eg, egh, egl, emb, ena, enc, endos, enok, ens, ergic53, ex, eys, f, fab1, fbl, feo, fliI, fln, flr, fog, foxo, fry, fs(1)Ya, ft, fu, futsch, fwd, fws, fz, fzo, fzr2, fzy, g, gammaCOP, gammaTub23C, gammaTub37C, garz, gek, ghi, gish, glo, glu, gnu, gpp, grau, grh, grk, gro, grp, gwl, hay, hdm, heix, hep, heph, hmw, how, hppy, hts, htt, hyd, ico, ida, if, ifc, insc, jagn, jar, jub, jumu, jv, jvl, kat-60L1, kat80, kel, klar, kni, knrl, koi, kon, krimp, kug, kuk, l(2)41Ab, l(2)efl, l(2)gd1, l(2)gl, l(2)tid, l(3)72Ab, l(3)76BDm, l(3)87Df, l(3)mbt, lap, lark, larp, lat, ldlCp, lds, lft, lid, lilli, lmgA, loco, lsn, lt, luna, lwr, m, mRpL1, mRpL10, mRpL11, mRpL12, mRpL13, mRpL14, mRpL15, mRpL16, mRpL17, mRpL18, mRpL19, mRpL2, mRpL20, mRpL21, mRpL22, mRpL23, mRpL24, mRpL27, mRpL28, mRpL3, mRpL30, mRpL32, mRpL33, mRpL34, mRpL35, mRpL36, mRpL37, mRpL38, mRpL39, mRpL4, mRpL40, mRpL41, mRpL42, mRpL43, mRpL44, mRpL45, mRpL46, mRpL47, mRpL48, mRpL49, mRpL50, mRpL51, mRpL52, mRpL53, mRpL54, mRpL55, mRpL9, mRpS10, mRpS11, mRpS14, mRpS16, mRpS17, mRpS18A, mRpS18B, mRpS18C, mRpS2, mRpS21, mRpS22, mRpS23, mRpS24, mRpS25, mRpS26, mRpS28, mRpS29, mRpS30, mRpS31, mRpS33, mRpS34, mRpS35, mRpS5, mRpS6, mRpS7, mRpS9, mTTF, mTerf3, mTerf5, mad2, mael, mago, mamo, mars, mask, mats, mbc, mbl, mbt, me31B, mei-217, mei-218, mei-38, mei-41, mei-9, mei-P22, mei-P26, mei-S332, mei-W68, mew, mge, mgr, mh, mia, mil, milt, mio, mip130, mle, mlt, mms4, mod(mdg4), moi, mon2, moody, mop, mr, mre11, mrn, ms(3)K81, msd1, msd5, msk, msps, mst, mtDNA-helicase, mtSSB, mtTFB1, mtTFB2, mthl1, mtm, mtrm, mts, mtsh, mud, mus101, mus301, mus304, mus312, mwh, mys, nSyb, nbs, ncd, nclb, nct, neb, nej, nesd, ninaC, ninaE, nmd, nod, noi, nompB, nos, nsr, nudE, nuf, nullo, nwk, oaf, oc, okr, or, orb2, ord, osk, otu, ovo, ox, p-cup, p115, p120ctn, p130CAS, p47, p53, pAbp, par-1, park, parvin, pav, pbl, pcm, pcx, pds5, pelo, pgant4, ph-p, pho, pico, pim, pins, pix, pk, plx, pn, pnut, pod1, polo, poly, pont, porin, ppan, prel, prod, prom, prtp, puc, pum, pyd, pzg, qua, rad50, rap, rb, rdgA, rec, ref(2)P, rempA, rept, rhea, rhi, rho, rho-7, rib, ric8a, rictor, rl, rod, rols, rt, rumi, rump, rush, rux, sa, sals, san, sau, sax, sca, sced, scf, scra, scu, sesB, sfl, sgg, shi, shot, shtd, sicily, sick, sif, sigmar, siz, skap, sktl, sle, slmb, sls, sn, sna, snky, sns, sofe, solo, spag4, spas, spd-2, spel1, spin, spir, spn-A, spn-B, spn-D, spn-E, spn-F, spoon, sqa, sqd, sqh, sra, srl, ssh, ssp2, ssp6, ssp7, sstn, sta, stai, stau, step, stg, sti, stj, stnB, sub, sunn, sw, swa, t-cup, tacc, tal-1A, tal-2A, tal-3A, tal-AA, tam, tau, tef, tefu, tej, thoc5, thr, tilB, tko, tkv, tmod, tn, tomb, tomboy20, tomboy40, topi, tral, trbd, trbl, trem, trio, trp, tsr, tsu, ttm2, ttm3, ttm50, ttv, tty, tud, tum, tw, twe, twf, twi, tws, tx, tyn, unc, unc-104, unc-13, unc-45, up, upSET, uzip, v, vas, ver, vib, vih, vimar, vito, vtd, wac, wake, wapl, wash, wdb, wge, wisp, wkd, wnd, woc, wol, wts, wuc, wupA, yellow-g, yem, yrt, ytr, yuri, zip, zuc, zye]</t>
  </si>
  <si>
    <t>GO:0007028</t>
  </si>
  <si>
    <t>cytoplasm organization</t>
  </si>
  <si>
    <t>[Cp1, DCP1, EndoB, Hrb27C, SmD3, Tm1, chic, glo, mael, rump, sqd, stau]</t>
  </si>
  <si>
    <t>[Chc, Cp1, DCP1, Dcp-1, EndoB, Ets97D, Hrb27C, Hsp83, InR, Khc, Lasp, Lcp65Ad, Lkb1, Mer, Moe, Pat1, Pka-C1, Rab11, Rab6, Rbsn-5, Rop, SmD3, Syt1, Syx1A, TER94, Tm1, Tm2, armi, aub, bcd, betaGlu, bic, btz, capu, chb, chic, chico, cnc, cni, crm, csul, cuff, cup, didum, dlg1, eIF4AIII, eg, egl, enc, exu, fs(1)K10, gcl, glo, gus, jagn, klar, lost, mael, mago, mira, mon2, orb, osk, par-1, psq, rump, scrib, slmb, spir, spn-E, spn-F, sqd, stau, swa, t-cup, tsu, tud, vas, vls]</t>
  </si>
  <si>
    <t>GO:0007275</t>
  </si>
  <si>
    <t>multicellular organism development</t>
  </si>
  <si>
    <t>[ATPsynD, Act5C, Adam, AnxB9, CG10939, CG5214, CG5446, CG7834, CG8891, CG8963, COX6B, CSN7, Calr, Capr, Cbs, Cdc37, Cka, Cp1, Cyp1, DCP1, EloB, Es2, Fhos, Fkbp14, GLaz, Gs2, Hrb27C, Jafrac1, Lsd-1, Manf, Mdh2, Nacalpha, Nup358, Nup50, Nup98-96, PCNA, Prx3, Prx5, Rab1, Roe1, RpL23, RpS21, Sam-S, Sec13, SelR, SkpA, SmD3, Snx3, Sod, Stam, TBPH, Thor, Tm1, Tpi, UQCR-14L, VhaM8.9, Vps28, apt, boca, cathD, caz, chic, cpa, dpp, eIF5, glo, l(2)37Cc, lark, lwr, mael, nudC, p47, ppl, robl, rump, scu, sel, shep, shrb, smt3, sqd, stai, stau, tsr, wal, wbl]</t>
  </si>
  <si>
    <t>[128up, 14-3-3epsilon, 14-3-3zeta, 140up, 18w, 4EHP, 5-HT2A, AGBE, AGO1, AGO2, AGO3, AMPKalpha, AP-1-2beta, AP-1gamma, AP-1mu, AP-1sigma, AP-2alpha, AP-2sigma, APC10, ATP7, ATPsynD, ATPsynbetaL, Aac11, Aatf, Aats-asp, Aats-gln, Aats-gly, Aats-met-m, Aats-thr, Aats-trp, Aats-val, Abd-B, Abi, Abl, Abp1, Ac76E, Acer, Acf, Ack, Ack-like, Acp65Aa, Acsl, Act57B, Act5C, Act79B, Actbeta, Actn, AdSS, Ada2b, Adam, AdamTS-A, Adgf-A, Adk2, AdoR, Afti, Akap200, Akt1, Alas, Alh, Alk, Amph, Amun, Ance, Ank2, Ankle2, Antp, AnxB9, Aos1, Apc, Apc2, Aplip1, Appl, Arc42, Arf102F, Arf79F, ArfGAP3, Arfip, Arl1, Arl2, Arp2, Arp3, Arpc1, Arr2, Ars2, Ask1, AstA, AstC, Asx, Atac3, Atet, Atf3, Atg1, Atg101, Atg12, Atg13, Atg16, Atg17, Atg18a, Atg2, Atg3, Atg4a, Atg4b, Atg5, Atg6, Atg7, Atg8a, Atg9, Atpalpha, Atx-1, Atx2, Awh, Axn, B-H1, B-H2, B4, BI-1, BRWD3, Baldspot, Bap170, Bap55, Bap60, Bet1, Bet3, BicC, BicD, Bin1, Bka, Blimp-1, BobA, Br140, Brd, Brf, Bro, Bsg, Bsg25A, Bsg25D, BthD, Btk29A, BuGZ, Bub1, BubR1, Buffy, Bug22, Burs, Bx, Bx42, C15, C1GalTA, C3G, CAP, CASK, CDC45L, CDase, CG10068, CG10092, CG10126, CG10222, CG1024, CG10257, CG10324, CG10333, CG10339, CG10341, CG10383, CG10418, CG10431, CG10581, CG10688, CG10754, CG10903, CG10916, CG1092, CG10939, CG10979, CG1109, CG11147, CG11155, CG11159, CG11180, CG11226, CG11275, CG1129, CG11306, CG11317, CG11334, CG11350, CG11382, CG11398, CG11399, CG11417, CG11438, CG11448, CG11529, CG11555, CG11583, CG11584, CG11617, CG11697, CG11700, CG11837, CG11893, CG12004, CG12007, CG12078, CG12158, CG12163, CG12259, CG12301, CG12325, CG12343, CG1239, CG12398, CG12446, CG12499, CG12539, CG12869, CG12935, CG13001, CG13073, CG13287, CG13298, CG13321, CG13366, CG13377, CG13427, CG13531, CG13577, CG13670, CG13900, CG14034, CG14043, CG14057, CG14073, CG14174, CG14204, CG14210, CG14230, CG14478, CG14535, CG14543, CG1463, CG14662, CG14712, CG14762, CG14840, CG14995, CG15067, CG1518, CG15255, CG15260, CG15283, CG15309, CG15312, CG1532, CG15515, CG15549, CG1561, CG15756, CG15765, CG15812, CG16700, CG1671, CG1677, CG1678, CG16884, CG16903, CG16974, CG17003, CG17068, CG17118, CG17211, CG17221, CG17283, CG17633, CG17683, CG1785, CG1789, CG18273, CG18404, CG18675, CG18809, CG1943, CG2063, CG2100, CG2116, CG2260, CG2469, CG2577, CG2604, CG2656, CG2658, CG2678, CG2681, CG2691, CG2747, CG2767, CG2875, CG2901, CG2931, CG2972, CG30007, CG30008, CG30069, CG30156, CG30161, CG30382, CG30427, CG30438, CG30456, CG31087, CG31097, CG31111, CG31126, CG31145, CG31251, CG31406, CG31475, CG31687, CG31751, CG31871, CG32069, CG32075, CG3209, CG32137, CG32138, CG3224, CG3226, CG32301, CG32344, CG32373, CG32564, CG32572, CG32708, CG33051, CG33228, CG33293, CG33514, CG34109, CG34330, CG34362, CG34375, CG34380, CG34460, CG34461, CG3527, CG3638, CG3662, CG3703, CG3735, CG3770, CG3817, CG3829, CG3964, CG3967, CG4036, CG4038, CG40485, CG4061, CG4080, CG41099, CG4203, CG42261, CG42268, CG42326, CG42383, CG42588, CG42663, CG42674, CG42684, CG42732, CG42741, CG43340, CG43427, CG4364, CG43658, CG43736, CG43921, CG4477, CG45049, CG45057, CG45065, CG4554, CG4593, CG4615, CG4721, CG4781, CG4806, CG4825, CG4829, CG4842, CG4853, CG4901, CG4982, CG5033, CG5160, CG5210, CG5213, CG5214, CG5254, CG5290, CG5326, CG5380, CG5386, CG5397, CG5446, CG5466, CG5484, CG5525, CG5543, CG5569, CG5642, CG5694, CG5721, CG5742, CG5758, CG5800, CG5808, CG5819, CG5966, CG6066, CG6083, CG6145, CG6175, CG6191, CG6225, CG6272, CG6277, CG6353, CG6398, CG6414, CG6540, CG6686, CG6701, CG6724, CG6767, CG6841, CG6852, CG6867, CG6937, CG6959, CG7028, CG7033, CG7084, CG7154, CG7156, CG7179, CG7246, CG7275, CG7339, CG7376, CG7384, CG7386, CG7427, CG7656, CG7728, CG7770, CG7786, CG7834, CG7839, CG7860, CG7920, CG8064, CG8086, CG8117, CG8149, CG8155, CG8188, CG8326, CG8369, CG8405, CG8435, CG8461, CG8564, CG8668, CG8765, CG8851, CG8891, CG8909, CG8963, CG9004, CG9098, CG9222, CG9246, CG9287, CG9289, CG9305, CG9372, CG9422, CG9503, CG9509, CG9512, CG9514, CG9518, CG9519, CG9521, CG9522, CG9649, CG9650, CG9705, CG9766, CG9932, CG9987, CHES-1-like, CHORD, CHOp24, CLIP-190, COX4, COX5A, COX6B, COX7C, CS-2, CSN1b, CSN3, CSN4, CSN5, CSN6, CSN7, CSN8, CTCF, CTPsyn, CYLD, Ca-alpha1D, CaMKII, Cad88C, Cad96Cb, Cad99C, CadN, CadN2, Caf1-180, Caf1-55, CalpA, Calr, Cam, Cap-D2, Cap-G, Capa, Capr, Cas, Cat, Catsup, Cbl, Cbp80, Cbs, Cby, Ccm3, Ccn, Ccp84Aa, Ccp84Ab, Ccp84Ac, Ccp84Ad, Ccp84Ae, Ccp84Af, Ccp84Ag, Ccs, Cct1, Cct5, Cctgamma, CdGAPr, Cda4, Cdc16, Cdc23, Cdc27, Cdc37, Cdc42, Cdc7, Cdk1, Cdk12, Cdk4, Cdk5, Cdk5alpha, Cdk8, Cdk9, CdsA, CecA1, CecB, Ced-12, Cen, Cenp-C, Cep135, Cerk, Cg25C, ChAT, Chc, Chd1, Chi, Chro, Cht12, Cht2, Cht5, Cht7, Cht9, Ciao1, Cip4, CkIIalpha, CkIIbeta, CkIalpha, Cka, Cks30A, Clk, Clp, Cog3, Con, Cont, Coq2, Cp1, Cp15, Cp16, Cp18, Cp19, Cp190, Cp7Fc, Cpn, Cpr100A, Cpr11A, Cpr11B, Cpr12A, Cpr23B, Cpr30B, Cpr30F, Cpr31A, Cpr35B, Cpr47Ea, Cpr47Eb, Cpr47Ec, Cpr47Ed, Cpr47Ee, Cpr47Ef, Cpr47Eg, Cpr49Aa, Cpr49Ab, Cpr49Ac, Cpr49Ad, Cpr49Ae, Cpr49Af, Cpr49Ag, Cpr49Ah, Cpr50Ca, Cpr50Cb, Cpr51A, Cpr56F, Cpr57A, Cpr5C, Cpr60D, Cpr62Ba, Cpr62Bb, Cpr62Bc, Cpr64Aa, Cpr64Ab, Cpr64Ac, Cpr64Ad, Cpr65Au, Cpr65Av, Cpr65Aw, Cpr65Ax1, Cpr65Ax2, Cpr65Ay, Cpr65Az, Cpr65Ea, Cpr65Eb, Cpr65Ec, Cpr66Cb, Cpr66D, Cpr67B, Cpr67Fa1, Cpr67Fa2, Cpr67Fb, Cpr72Ea, Cpr72Eb, Cpr72Ec, Cpr73D, Cpr76Ba, Cpr76Bb, Cpr76Bc, Cpr76Bd, Cpr78Ca, Cpr78Cb, Cpr78Cc, Cpr78E, Cpr92A, Cpr92F, Cpr97Ea, Cpr97Eb, Cpsf100, Cpsf160, Cpsf73, CrebA, Crk, Crys, Csp, CstF-64, CtBP, Ctf4, CtsB1, Cul1, Cul2, Cul3, Cul5, CycA, CycB, CycB3, CycC, CycE, CycG, CycJ, CycK, CycT, Cyp1, Cyp18a1, Cyp301a1, Cyp303a1, Cyp310a1, Cyp6d4, Cyp6t3, Cyp9f2, Cyt-c-d, D, DAAM, DCP1, DCTN1-p150, DCTN2-p50, DCTN4-p62, DIP-gamma, DIP2, DNApol-alpha180, DNApol-alpha50, DNApol-alpha60, DNApol-delta, DNApol-epsilon255, Dab, Dad, Dap160, Dark, Dat, Daxx, Dbp73D, Dbx, Dcp-1, Dcr-1, Dd, Ddc, Ddx1, Deaf1, Decay, Desat1, Det, Dfd, Dg, Dhc64C, Dhx15, Diap1, Diap2, Dif, Dim1, Dis3, Dl, Dlc90F, Dlic, Dlip2, Dlip3, Dll, Dmtn, DnaJ-60, Doa, Doc1, Doc2, Doc3, Dok, DopEcR, Dp, Dr, Drak, Dredd, Dref, Drep2, Drep3, Drice, Drl-2, Droj2, Dronc, Drp1, Drs, Dscam1, Dscam2, Dsor1, Dsp1, Dtg, Duox, Dys, E(Pc), E(bx), E(spl)m2-BFM, E(spl)m3-HLH, E(spl)m4-BFM, E(spl)m5-HLH, E(spl)m6-BFM, E(spl)m7-HLH, E(spl)m8-HLH, E(spl)malpha-BFM, E(spl)mbeta-HLH, E(spl)mdelta-HLH, E(spl)mgamma-HLH, E(z), E2f1, E2f2, EMC3, ETHR, Eaat1, Eaf, Eb1, Ebp, EbpIII, EcR, Ect3, Edem1, Edg78E, Edg84A, Ef1alpha100E, Ef1gamma, Efa6, Efhc1.1, Egfr, Egm, Eh, Ehbp1, Eig71Ea, Eig71Ec, Eig71Ed, Eig71Ef, Eig71Eh, Eig71Ei, Eig71Ej, Eig71Ek, Eip63E, Eip63F-1, Eip71CD, Eip74EF, Eip75B, Eip93F, EloA, EloB, EloC, Elp3, EndoGI, Eo, Eogt, Eph, Ephrin, Eps-15, Ercc1, Es2, Est-6, Est-P, Est-Q, Ets21C, Ets97D, Exn, Exo84, Ext2, FASN1, FASN2, FER, FKBP59, FRG1, Fadd, Fak, Fas1, Fas2, Fas3, Fbxl7, Fcp1, Fdx1, Fdx2, Fen1, Fer1HCH, Fer2, Fer2LCH, Fhos, Fie, Fili, Fit1, Fit2, Fkbp14, Flo1, Fmr1, FoxK, Fpps, Fsn, FucTA, Fur1, G9a, GAA1, GATAd, GATAe, GEFmeso, GLS, GLaz, GM130, Gad1, Gale, Galphai, Galphao, Galphaq, Galphas, Gasp, Gbeta13F, GckIII, Gclc, Gcn5, Ggamma1, Girdin, Git, GlcAT-P, Gld, Gli, Glt, GluClalpha, GluRIIA, Glut1, Glut4EF, GlyP, Gnf1, Gnmt, Got1, Got2, Gp150, Gp93, Gpo-1, Gprk1, Gprk2, Gr63a, Grasp65, Grip, Grip128, Grip71, Grip75, Grip91, Gs2, Gsc, GstE11, GstE14, Gtp-bp, Gug, Gyc76C, H, H15, H2.0, HDAC1, HGTX, HHEX, HLH54F, HP1e, HP6, HSPC300, Hakai, Hand, Hdc, He, Hem, Hers, Hey, Him, HipHop, Hipk, His2Av, Hlc, HmgD, Hmgcr, Hmgs, Hmx, HnRNP-K, Hop, Hph, Hr38, Hr39, Hr46, Hr51, Hr78, Hrb27C, Hrb87F, Hrb98DE, Hrs, Hs2st, Hs3st-B, Hs6st, Hsc70-4, Hsf, Hsp22, Hsp26, Hsp27, Hsp60C, Hsp68, Hsp83, Hydr2, IA-2, IKKepsilon, IP3K2, Ice1, Ide, Idgf1, Idgf2, Idgf3, Idgf4, Idgf5, Ih, Ilk, Ilp2, Ilp8, Imp, ImpE1, ImpE2, ImpE3, ImpL2, InR, Incenp, Indy, Indy-2, Int6, IntS11, IntS12, IntS2, IntS4, Invadolysin, Inx2, Inx3, Inx7, Ip259, Ipk2, Ire1, Irk1, Irk2, Irk3, Irp-1A, Iswi, Itgbn, Itp-r83A, JIL-1, Jafrac1, JhI-1, Jhe, Jhedup, Jon25Bii, Jra, KCNQ, KLHL18, Kank, Karl, Kat60, Kdm2, Khc, Kif3C, Klp61F, Klp64D, Kmn1, Kr, Kr-h1, Krn, LIMK1, LSm7, Lac, Lam, LamC, Lamp1, LanA, LanB1, LanB2, Lapsyn, Lar, Lasp, Lcp1, Lcp2, Lcp3, Lcp4, Lcp65Aa, Lcp65Ab1, Lcp65Ac, Lcp65Ad, Lcp65Ae, Lcp65Af, Lcp65Ag1, Lcp65Ag3, Lcp9, Lim1, Lim3, Liprin-alpha, Liprin-beta, Liprin-gamma, Lis-1, Lkb1, LpR2, Lpin, Lpt, Lrr47, Lrrk, Lsd-1, Lsd-2, Lsp2, M6, MAGE, MAN1, MBD-R2, MBD-like, MCPH1, MED10, MED11, MED17, MED22, MED24, MED25, MED27, MED28, MED31, MED4, MED6, MED9, MEP-1, MFS14, MYPT-75D, Mad, Mal-A1, Mal-A2, Manf, Marf, Mat89Ba, Mbs, Mcm10, Mcm2, Mcm3, Mcr, Mctp, Mdh1, Mdh2, Mdr65, Med, Mef2, Membrin, Men, Mer, Mes-4, Mes2, MetRS, Mf, Mfap1, Mgat1, Mhc, Mi-2, Mical, Mip, Mipp1, Mis12, Mitf, Mitofilin, Mkk4, Mkp3, Mks1, Mlf, Mlp60A, Mlp84B, Mmp1, Mmp2, Mnn1, Mnt, Mo25, Mob2, Mob4, Moe, Mondo, Mp, Mpcp, Mpp6, MrgBP, Mrp4, Mrtf, Msp300, Mst84Da, Mst84Db, Mst84Dc, Mst84Dd, Mst87F, Mt2, Mtl, Mtp, Mtpalpha, Muc12Ea, Muc26B, Muc91C, Myc, Myd88, Myo10A, Myo31DF, Myo61F, Myo95E, Mys45A, N, NANS, NAT1, NC2beta, ND-20, ND-49, ND-PDSW, ND-SGDH, NFAT, NLaz, NT1, Naam, Nacalpha, Nach, Nak, Nckx30C, Ndc1, Ndc80, Ndfip, Nedd4, Nedd8, Nelf-A, Nelf-E, NetA, NetB, Neto, Nf-YA, Nf-YB, Nf-YC, Nf1, Nhe2, NiPp1, Nipped-A, Nipped-B, Nlg1, Nlg2, Nlg3, Nmd3, Nmdar1, Nmt, NnaD, Noa36, Non3, Nop56, Nop60B, Nopp140, Nos, Nost, Not1, Not3, Notum, Npc1a, Npc1b, Npc2a, Npc2b, Npc2c, Npl4, Nprl2, Nrg, Nrk, Nrt, Nrx-1, Nrx-IV, Ns2, Ns3, Nsf2, Ntl, Nuf2, Nup153, Nup205, Nup358, Nup50, Nup58, Nup98-96, O-fut1, O-fut2, Oat, Oaz, Obp99b, Obp99c, Obp99d, Ocho, Octbeta1R, Octbeta2R, Oda, Oli, Opa1, Optix, Orc1, Orc2, Orct2, Osbp, Oseg2, Oseg4, Osi9, Ost48, PCNA, PDZ-GEF, PGRP-LE, PGRP-LF, PGRP-SA, PH4alphaSG1, PH4alphaSG2, PI31, PI4KIIIalpha, PIG-C, PIG-S, PIG-V, PIP5K59B, POSH, PP2A-B', PPP4R2r, PQBP1, PSR, PTP-ER, Pabp2, Pak, Pak3, Pal1, Papss, Papst2, Parp, Past1, Pat1, Patj, Patr-1, Patronin, Pax, Pburs, Pc, Pcf11, Pcl, Pcp, Pde9, Pdf, Pdk1, Pdp1, Pen, Pex1, Pex19, Pfk, Pfrx, Pgant35A, PhKgamma, Phf7, Phk-3, Phm, Pi3K59F, Pi3K92E, Piezo, Pink1, Pka-C1, Pka-C2, Pka-C3, Pka-R1, Pka-R2, Pkc98E, Pkg21D, Pkn, Pld, PlexA, PlexB, Plip, Plp, Plzf, Pop2, Poxm, Poxn, Pp1-13C, Pp1-87B, Pp2A-29B, Pp2B-14D, Pp4-19C, Ppat-Dpck, Ppcs, Pph13, Ppn, Ppt1, PrBP, Prat, Prosalpha1, Prosalpha6, Prosalpha6T, Prosap, Prosbeta3, Prosbeta5, Prosbeta7, Prp31, Prp8, Prx3, Prx5, PsGEF, Psc, Psf1, Psf2, Psf3, Psn, Pten, Ptip, Ptp10D, Ptp4E, Ptp52F, Ptp61F, Ptp69D, Ptp99A, Ptpmeg, Ptpmeg2, Ptth, Ptx1, Pu, Pvf1, Pvf2, Pvf3, Pvr, Pxd, QIL1, RASSF8, RFeSP, RIOK1, RIOK2, RPA2, RPA3, Rab1, Rab11, Rab30, Rab5, Rab6, Rab7, Rab8, RabX1, Rabex-5, Rac1, Rac2, RacGAP84C, Rack1, Rae1, Raf, Rala, Ran, RanGAP, Rap1, Rap2l, Ras64B, Ras85D, RasGAP1, Rat1, Rb97D, Rbcn-3A, Rbcn-3B, Rbf, Rbm13, Rbp4, Rbsn-5, Rca1, Rcc1, Rcd1, Rcp, RecQ4, Rel, Reph, Ret, RfC3, RfC38, RfC4, Rfx, Rheb, Rho1, RhoGAP100F, RhoGAP15B, RhoGAP16F, RhoGAP19D, RhoGAP54D, RhoGAP5A, RhoGAP68F, RhoGAP71E, RhoGAP92B, RhoGAP93B, RhoGAPp190, RhoGEF2, RhoGEF64C, RhoL, Rich, Rim, Rint1, Rip11, Rlip, Rm62, Rnp4F, RnrS, Roc1a, Roe1, Rok, Rop, Ror, RpA-70, RpI135, RpII15, RpL10, RpL10Aa, RpL13A, RpL23, RpL28, RpL30, RpL7, RpL7-like, RpL8, RpS10a, RpS11, RpS2, RpS21, RpS28a, RpS29, RpS3A, RpS5b, RpS8, Rpb4, Rpb7, Rpn12, Rpn7, Rpn8, Rpp30, Rpt4, Rpt6R, Rrp40, Rrp42, RunxA, Rx, RyR, S, S-Lap1, S6k, S6kII, SA, SAK, SCAR, SF1, SF2, SIFaR, SMC1, SMC2, SMC3, SP, SP2353, SPARC, SRm160, Sac1, Sam-S, Sar1, Sas-4, Sas10, Sb, Sbp2, Sce, Scgbeta, Scgdelta, Scm, Scox, Scr, Scsalpha, Sdc, SdhC, Sec13, Sec15, Sec23, Sec24CD, Sec5, Sec6, Sec61alpha, Sec61beta, SelD, SelG, SelR, Sem1, Sema-1a, Sema-1b, Sema-2a, Sema-2b, Sema-5c, Sep1, Sep2, Sep5, Ser, Sesn, Set2, Sfmbt, Sgf11, Sgt1, Sh, Shab, Shark, Shc, Sidpn, Sin1, Sin3A, Sirt1, Sirt2, Sirt6, Six4, Skp2, SkpA, SkpE, Slbp, Slc45-1, Sld5, Slh, SmB, SmD2, SmD3, Smn, Smox, Smr, Smurf, Snmp1, Snoo, Snr1, Snx16, Snx3, Sobp, Socs36E, Sod, Sod2, Sos, Sox100B, Sox14, Sox15, Sox21a, SoxN, Sp1, Spc105R, Spf45, Sply, Spn, Spn27A, Spn88Ea, Spn88Eb, Spred, Spt, Spx, Sra-1, Src42A, Src64B, Srp54, Srp54k, SrpRbeta, Sry-alpha, Sry-beta, Sry-delta, Ssdp, Sse, Ssk, Ssrp, Stam, Stat92E, Stim, Strica, Strip, Su(H), Su(Tpl), Su(dx), Su(fu), Su(var)2-10, Su(var)2-HP2, Su(var)205, Su(var)3-3, Su(z)12, Su(z)2, SuUR, Sucb, Sugb, Sulf1, Sur, Surf1, Surf6, Sxl, Syb, Syn, Syn1, Syn2, Synd, Syngr, Syp, Syt1, Syt14, Syx1A, Syx4, Syx5, Syx7, Syx8, T48, TBCB, TBCD, TBPH, TER94, TH1, TSG101, TTLL3B, Tab2, Taf1, Taf12, Taf2, Taf4, Taf5, Taf6, Taf8, Tak1, Tango10, Tango14, Tango7, Tao, Tap42, Taz, Tb, Tbce, Tcp-1eta, Ten-a, Ten-m, TfAP-2, TfIIA-S, TfIIEbeta, TfIIFalpha, Thiolase, Thor, Tig, Timp, Tina-1, Tip60, Tl, Tlk, Tm1, Tm2, Tnks, Toll-6, Toll-7, Tollo, Tom, Tomosyn, Top1, Top3beta, Tor, Torsin, Tpi, Traf4, Traf6, Trc8, Trf, Trf2, Trim9, Trl, Trn, Trn-SR, Trpml, Trx-2, Trxr-1, Ts, Tsc1, Tsf1, Tsp, Tsp42Ef, Tsp42Ej, Tsp68C, Tsp86D, Tspo, Tsr1, TwdlB, TwdlC, TwdlD, TwdlE, TwdlF, TwdlG, TwdlH, TwdlJ, TwdlK, TwdlL, TwdlM, TwdlN, TwdlO, TwdlP, TwdlQ, TwdlR, TwdlS, TwdlT, TwdlV, TwdlW, TwdlX, TwdlY, TwdlZ, Twdlalpha, U2af50, U3-55K, UQCR-14, UQCR-14L, Uba1, Ubc10, Ube3a, Ubi-p63E, Ubx, Uch-L5, Ude, Ulp1, Unc-115a, Unc-13-4B, Unc-76, Use1, Usp20-33, Usp47, Usp5, Usp8, Utx, Uvrag, VAChT, Vang, Vap-33B, Vav, VepD, Vha100-1, Vha13, Vha16-1, Vha26, Vha68-2, VhaAC39-1, VhaAC39-2, VhaM8.9, VhaPPA1-1, VhaSFD, Vhl, Vinc, Vml, Vps15, Vps25, Vps28, Vps33B, Vps36, Vps39, Vps4, Vrp1, Vsx2, WASp, Wbp2, Wee1, Wnk, Wnt10, Wnt2, Wnt4, Wnt5, Wnt6, X11L, XNP, Xbp1, Xe7, Xpd, Xrp1, Yp2, Yp3, Z600, ZAP3, Zfrp8, Zif, Zip42C.1, Zpr1, Zw10, Zyx, a, a6, aPKC, aay, ab, abd-A, ac, acj6, ade3, ade5, ago, akirin, al, alien, alph, alpha-Est1, alpha-Est10, alpha-Est2, alpha-Est3, alpha-Est4, alpha-Est5, alpha-Est6, alpha-Est7, alpha-Est9, alpha-Man-Ia, alpha-Spec, alphaCOP, alphaSnap, alphaTub67C, alphaTub84B, amd, amn, amon, amos, amx, ana, ana1, ana2, angel, aop, aos, ap, app, apt, ara, ari-1, arm, armi, arr, ase, asf1, ash1, ash2, asp, asrij, ast, atk, atl, atms, ato, aub, aurA, aurB, aux, ave, awd, bab1, bab2, babo, babos, bai, ball, bam, bap, barc, bark, barr, baz, bcd, bchs, bdg, bdl, beat-IIIc, beat-Ia, beat-Ic, bel, ben, beta-Spec, betaGlu, betaTub60D, betaTub85D, betaggt-I, bgcn, bi, bib, bic, bif, bigmax, bin, bip1, blanks, blp, bmm, bnb, bnk, bnl, boca, boi, bol, bon, borr, boss, botv, bou, bowl, br, brat, brk, brm, brn, brv2, bs, bsh, bsk, btd, btl, btn, btsz, btz, bun, bur, bwa, by, byn, bys, c(3)G, cac, cact, cactin, cad, calypso, caps, capt, capu, car, cas, cathD, cato, caup, cav, caz, cbc, cbs, cbt, cbx, cdi, ced-6, cg, chas, chb, cher, chic, chico, chif, chinmo, chm, chn, chp, chrb, ci, cib, cic, cid, cin, cindr, ck, ckn, cln3, clos, clt, clu, cm, cmb, cmet, cnc, cni, cnk, cnn, cno, cold, colt, comm, comm2, comm3, comt, conv, cora, cort, corto, cos, cpa, cpb, cpo, cpx, crb, crc, crim, crm, crn, croc, crok, crol, crp, crq, csul, csw, ct, cta, ctp, ctrip, cu, cuff, cup, cv, cv-2, cv-c, cv-d, cwo, cyc, cype, d, d4, da, dac, dah, dally, dan, danr, dap, dar1, dare, dati, daw, dbe, dbo, dco, del, deltaCOP, dgo, dgrn, dgt1, dia, dib, didum, dimm, disco, disp, dj, dl, dlg1, dlp, dlt, dmpd, dmt, dnc, dnd, dnr1, dnt, dock, dom, dome, dop, dor, dos, dpn, dpp, dpr11, dpr12, dpy, drd, dre4, drk, drl, drm, drosha, drpr, ds, dsb, dsd, dsf, dsh, dsx, dsx-c73A, dup, dve, dx, dy, dyl, dysc, dysf, e, e(y)2, e(y)3, eIF-2beta, eIF-3p40, eIF-4E, eIF-4a, eIF-5A, eIF2B-delta, eIF4AIII, eIF4E-5, eIF4G2, eIF5, eRF1, ea, eag, eas, east, ebd2, ebi, ebo, ec, eca, ecd, ect, ed, edl, eff, eg, egg, egh, egl, egr, elB, elav, elg1, emb, emc, emp, ems, en, ena, enc, enok, ens, ergic53, erm, esc, esg, esn, eve, ewg, ex, exd, exex, exp, exu, ey, eya, eyg, eys, f, faf, fan, fas, fax, fbl, fd19B, fd3F, fd59A, fd64A, fd96Ca, fd96Cb, fdl, fend, feo, fh, fj, fkh, fl(2)d, flfl, fliI, flr, flw, fng, fog, foi, fon, for, form3, foxo, fra, frac, fray, frc, fred, frtz, fru, fry, fs(1)K10, fs(1)M3, fs(1)N, fs(1)h, fsd, ft, ftz, ftz-f1, fu, fusl, fuss, futsch, fw, fwd, fwe, fws, fz, fz2, fz3, fz4, fzo, fzy, g, galectin, gammaCOP, gammaSnap1, gammaTub37C, garz, gbb, gcl, gcm, gcm2, gd, gek, geminin, gfzf, ghi, gig, gish, gkt, gl, glec, glo, glu, gny, gogo, gol, gpp, grau, grh, grim, grk, grn, gro, grp, gsb, gsb-n, gt, gudu, gukh, gus, gw, h, haf, ham, hb, hbs, hd, hdc, hebe, heix, hep, heph, her, hfw, hh, hid, hig, hiw, hkb, hmw, hoip, holn1, hook, hop, how, hpo, hth, htl, hts, htt, hui, hyd, hyx, ics, ida, if, ihog, imd, in, inaC, ind, ine, insc, inv, ix, jagn, jar, jb, jbug, jeb, jim, jing, jub, jumu, jv, jvl, karr, kat-60L1, kay, kek1, kek4, kel, ken, kermit, kibra, kirre, kis, kkv, klar, klg, klhl10, klu, kn, kni, knk, knrl, ko, kon, kra, kraken, krimp, krz, ksr, kto, kug, kuk, kune, kuz, kz, l(1)10Bb, l(1)G0004, l(1)G0007, l(1)G0020, l(1)sc, l(2)03659, l(2)35Df, l(2)37Cb, l(2)37Cc, l(2)dtl, l(2)efl, l(2)gd1, l(2)gl, l(2)k09022, l(2)k10201, l(2)k14710, l(2)not, l(2)tid, l(3)01239, l(3)72Ab, l(3)72Dn, l(3)mbn, l(3)mbt, l(3)neo38, l(3)psg2, lab, laccase2, lace, lama, lark, larp, lbe, lbl, lbm, levy, lft, lgs, lic, lid, lig, lilli, lin, lin-52, link, lmd, lms, loco, loh, lola, lolal, loqs, lost, lov, lqf, lsn, lt, ltl, luna, lute, lva, lwr, lz, m, mRpL40, mRpL44, mRpL53, mRpL55, mael, maf-S, mago, magu, mahj, mam, mask, mats, mbc, mbf1, mbl, mbm, mbo, mbt, mdlc, mdy, me31B, mei-41, mei-S332, meigo, melt, mesh, metro, mew, mex1, mey, mfas, mfr, mgl, mgr, mib1, mid, milt, mio, mip120, miple1, miple2, mira, mirr, mld, mle, mlt, mmy, mnb, mon2, moody, mop, mor, morgue, mr, mri, msi, msk, msn, msps, mtd, mtg, mth, mthl1, mthl10, mthl11, mthl12, mthl2, mthl3, mthl4, mthl5, mthl6, mthl7, mthl8, mthl9, mts, mud, mus301, mus304, mute, mwh, mxc, myo, mys, nAChRalpha2, nSyb, na, nab, nau, nclb, nct, ndl, neb, nej, nemy, neo, nerfin-1, nes, net, neur, niki, ninaE, nito, nkd, nmd, nmo, noc, nom, nompA, nopo, norpA, nos, not, nrm, nrv2, nsl1, nsr, nst, ntc, nub, nudC, nudE, nuf, nullo, numb, nvd, nvy, nwk, nyo, oaf, obst-A, oc, ocm, odd, olf186-F, omd, onecut, opa, opm, orb, orb2, osa, osk, otk, otk2, otp, otu, ovo, oys, p120ctn, p130CAS, p24-1, p38a, p38b, p38c, p47, p53, pAbp, pHCl, pUf68, pad, pan, par-1, par-6, park, parvin, pasha, path, pav, pb, pbl, pck, pcl, pcm, pcs, pcx, pdm2, pdm3, pea, peb, pelo, peng, per, ph-d, ph-p, phm, pho, phyl, pic, pico, pie, pigeon, pim, pins, pio, pip, piwi, pk, ple, pll, plum, pn, png, pnr, pnt, pnut, pod1, poe, polo, poly, polybromo, pon, pont, porin, pot, ppan, ppk, ppk11, ppk19, ppk28, ppl, prc, prd, prel, prod, prom, prominin-like, pros, prtp, psidin, psq, ptc, puc, puf, pum, put, pwn, px, pxb, pyd, pygo, pyr, pzg, qkr58E-1, qless, qm, qua, rap, raptor, ras, rasp, rau, raw, rb, rdo, rdx, reb, repo, rept, resilin, retn, rg, rhea, rhi, rho, rib, ric8a, rictor, rig, rin, rk, rl, rn, rno, ro, robl, robo1, robo2, robo3, rols, rost, rpr, rst, rt, rtv, ru, rumi, rump, run, rush, rut, rux, ry, sNPF, sad, sage, sala, salm, salr, san, sano, santa-maria, sas, sav, sax, sbb, sc, sca, scaf, scat, scb, sced, scra, scramb1, scrib, scro, scrt, scu, scw, scyl, sd, sdk, sds22, sdt, sel, sens, seq, serp, sesB, sev, sfl, sgg, sgl, sha, shd, shep, shf, shg, shi, shn, shot, shrb, shtd, sick, side, sif, sigmar, sim, sima, simj, sina, sinah, sinu, sisA, siz, skap, skd, sktl, sky, slam, sle, sli, sll, slmb, slmo, slo, slou, slow, slp1, slp2, slpr, sls, slv, sm, smg, smid, smo, smp-30, smt3, sn, snRNP-U1-70K, snRNP-U1-C, sna, snama, snf, snk, sno, sns, snz, so, sob, sog, sol, soti, spartin, spas, spdo, spen, spg, spi, spict, spin, spir, spn-A, spn-B, spn-D, spn-E, spn-F, spo, spok, spoon, spri, spz, spz5, sqd, sqh, sqz, sr, sra, sro, srp, srw, ss, ssh, ssp, sta, stai, stan, stas, stau, stck, step, stg, sti, stil, stj, stl, stumps, stwl, sty, sub, sug, sun, sv, svp, svr, sw, swa, swi2, sws, sxc, t, t-cup, tacc, tai, tal-1A, tal-2A, tal-3A, tal-AA, tam, tamo, tap, tara, tau, tay, tefu, temp, term, tey, tgo, thr, ths, tim, tin, tinc, tio, tj, tkv, tld, tll, tmod, tnc, toc, toe, tok, topi, tor, tou, tow, toy, tra, tra2, trbl, trc, trh, trio, trk, trn, trol, trr, trx, tsg, tsh, tsl, tsr, tsu, ttk, ttv, tty, tub, tud, tum, tup, tutl, tw, twe, twf, twi, tws, tx, tyn, ubl, uif, unc-104, unc-119, unc-4, unc-5, unk, unpg, up, upd1, upd2, upd3, ush, usp, uzip, v, vap, vari, vas, veli, velo, ver, verm, vfl, vg, vib, vimar, vir, vito, vkg, vls, vn, vnc, vnd, vri, vsg, vtd, vvl, wake, wal, wap, wapl, wash, wat, wb, wbl, wcd, wdb, wdn, wdp, wds, wech, wek, wg, wge, wgn, wit, wkd, wls, wmd, wnd, wntD, woc, wol, wor, wrapper, wts, wuho, wun, wupA, wus, xit, xmas-1, xmas-2, y, yellow-b, yellow-c, yellow-d, yellow-d2, yellow-e, yellow-e2, yellow-e3, yellow-f, yellow-f2, yellow-g, yellow-g2, yellow-h, yellow-k, yki, yrt, ytr, yuri, zen, zen2, zf30C, zfh1, zfh2, zip, zye]</t>
  </si>
  <si>
    <t>GO:0007276</t>
  </si>
  <si>
    <t>gamete generation</t>
  </si>
  <si>
    <t>[3, 4, 5]</t>
  </si>
  <si>
    <t>[Act5C, CIAPIN1, CSN7, Cp1, DCP1, EDTP, EndoB, Hrb27C, Jafrac1, Kap-alpha1, Nacalpha, Nap1, PCNA, Prosalpha7, SmD3, Tm1, U2A, Vps28, Vps60, apt, boca, cathD, chic, cpa, dpp, endos, glo, lark, lwr, mael, rump, sel, shrb, smt3, sqd, stai, stau, tsr, wbl]</t>
  </si>
  <si>
    <t>[14-3-3epsilon, 14-3-3zeta, 18w, ACXA, ACXB, ACXC, AGO1, AGO2, ALiX, AP-2alpha, AP-2mu, ATPsynbetaL, Aatf, Abd-B, Abi, Abl, Ack, Acp26Aa, Act5C, AdamTS-A, Adgf-A2, Akt1, Ance, Apc, Apc2, Arf51F, Arp3, Arpc1, Atg1, Atg13, Atg7, Atx2, Axn, BEAF-32, Baldspot, BicC, BicD, BoYb, Bruce, Bsg, Btk29A, Bug22, CASK, CG11985, CG12404, CG12517, CG13113, CG13299, CG13998, CG14187, CG15571, CG15721, CG16941, CG30401, CG31751, CG31926, CG32022, CG32642, CG4066, CG4552, CG6509, CG7470, CG8155, CIAPIN1, CSN1b, CSN3, CSN4, CSN5, CSN6, CSN7, CSN8, CaMKII, Cad74A, Cad99C, Caf1-55, CalpB, Cap-G, Catsup, Cbl, Cby, Cct1, Cdc42, Cdc7, Cdk1, CdsA, Ced-12, Cep135, Cerk, Chc, Chd1, Cip4, CkIIalpha, CkIIbeta, Cortactin, Cp1, Cp16, Cp36, Cp7Fa, Cp7Fb, Cp7Fc, Crk, Csk, Ctr1C, Cul2, Cul3, Cul4, Cul5, CycE, CycJ, Cyp18a1, Cyt-c-d, DCP1, DCTN1-p150, DCTN5-p25, DNaseII, Dark, Dcp-1, Dcr-1, Ddx1, Dg, Dhc64C, Diap1, Dic61B, Dl, Dlc90F, Dlic, Dll, DnaJ-60, Doa, DopEcR, Dp, Dredd, Drep1, Drice, Dronc, Dsor1, E(bx), E(spl)m6-BFM, E2f1, E2f2, EDTP, ERR, Ebp, EcR, Egfr, Eip74EF, Eip75B, EndoB, EndoG, Est-6, Ets97D, Evi5, Exo84, Fadd, Fas3, Femcoat, Fmr1, Fpps, Fs(2)Ket, GMF, GatA, Gli, Gmd, Gprk1, Gprk2, Grip128, Grip71, Grip75, Grip84, H15, HDAC1, HP1e, Hem, Hip14, Hmgcr, Hop, Hrb27C, Hrb98DE, Hrs, Hsc70-4, Hsp60B, Hsp60C, Hsp83, HtrA2, IKKepsilon, Ilp8, Ime4, Iml1, Imp, InR, Invadolysin, Inx2, Iswi, ItgaPS4, ItgaPS5, JIL-1, Jafrac1, JhI-1, Jra, Kap-alpha1, Kap3, Khc, Klc, Klp64D, Klp67A, Kmn1, Krn, LIMK1, Lam, LanA, Lar, Lasp, Lcp65Ad, Lis-1, Lkb1, M1BP, M6, MCPH1, MED15, MED22, Mad, Mbs, Mcm6, Mdr49, Med, Mef2, Mer, Mhc, Mi-2, Mkk4, Mmp2, Mnt, Moe, Mondo, Mos, Mrtf, Msp300, Mst36Fa, Mst36Fb, Mst77F, Mst77Y-13, Mst77Y-4, Mst77Y-7, Mst77Y-9, Mst84Da, Mst84Db, Mst84Dc, Mst84Dd, Mst87F, Mst89B, Mst98Ca, Mst98Cb, Muc12Ea, Muc4B, Mulk, Mur11Da, Myb, Myc, Myd88, Myt1, N, Nacalpha, Nap1, Nop60B, Nos, Nost, Not1, Npc1a, Nprl2, Nprl3, Nup44A, O-fut1, Oamb, Octbeta2R, Orc2, Osbp, Ote, PAPLA1, PCNA, PDZ-GEF, PI4KIIIalpha, Parp, Past1, Pat1, Pax, Pdcd4, Pdk1, Pen, Pex1, Pex10, Pex12, Pex13, Pex16, Pex2, Pi3K59F, Pi3K92E, Pka-C1, Pka-R1, Pkd2, Plod, Pop2, Pp1-87B, Ppat-Dpck, Ppcs, Prat, Prosalpha6T, Prosalpha7, ProtA, ProtB, Prp8, Psi, Pten, Ptpmeg2, Ptth, Pvf1, Pvr, Pxd, Pxt, RN-tre, Rab10, Rab11, Rab3-GAP, Rab4, Rab5, Rab6, Rab7, Rac1, Rac2, RacGAP84C, Rack1, Rae1, Raf, Rala, RanBPM, Rap1, Ras64B, Ras85D, Rb97D, Rbf, Rbp4, Rbp9, Rbsn-5, Rcd-1r, Rcd1, Rcd7, RecQ4, Ref1, Rho1, RhoGEF2, RhoL, Rme-8, Rok, Rop, RpL10, RpS2, RpS3A, Rpt4, S, S6k, SAK, SCAR, SERCA, SP, SRPK, Sce, Scm, Scox, Sec15, Sec5, Sec6, Sec8, Sep2, Sfmbt, Shark, SmB, SmD3, Smn, Smr, Smurf, SoYb, Socs36E, Spt6, Src64B, Srpk79D, Sry-delta, Ssrp, Stat92E, Ste12DOR, Strica, Su(var)3-3, Su(var)3-9, Sxl, Syp, Syt1, Syx1A, Syx5, Syx7, T-cp1, TBCB, TER94, TSG101, TTLL3B, Tango7, Tao, Tasp1, Taz, Tbh, Tet, TfAP-2, Tie, Tm1, Tm2, Top1, Tor, Tpl94D, Tre1, Trl, Trs20, Tsc1, Tsp26A, Tsp3A, Tsp86D, Tudor-SN, U2A, Uba1, Ubi-p63E, Vang, Vm26Aa, Vm26Ab, Vm32E, Vps20, Vps25, Vps28, Vps36, Vps60, Vrp1, WASp, Yp2, Zfrp8, aPKC, ab, abd-A, abo, ac, achi, alien, alpha-Cat, alpha-Spec, aly, ana1, aop, aos, apt, aret, ari-1, arm, armi, arx, ash1, asl, asp, aub, aurA, aurB, aux, baf, bai, ball, bam, baz, bbg, bcd, bel, betaGlu, betaTub60D, bgcn, bib, bic, blanks, blw, boca, bol, br, brat, brm, brn, bru, bsk, btl, btz, bun, byn, cact, can, capt, capu, cathD, cbx, chb, cher, chic, chico, chif, ci, cic, cindr, clos, cnc, cni, cnn, comr, cort, cos, cpa, cpb, crb, crm, csul, csw, ct, ctp, cue, cuff, cup, da, dally, dap, dec-1, del, dia, didum, disp, dj, dl, dlg1, dmrt11E, dnc, dom, dome, dop, dor, dpp, dpy, drd, drk, drosha, dsh, dsx, dup, e(y)1, eIF-4E, eIF-4a, eIF3-S9, eIF4AIII, eIF4E-3, eIF4G, eIF4G2, ea, ecd, ed, eff, eg, egg, egh, egl, elav, elg1, emc, ena, enc, endos, ergic53, ex, exu, eya, faf, fan, fbl, feo, flr, flw, fng, foi, fry, fs(1)K10, fs(1)M3, fs(1)N, fs(1)Yb, fs(2)ltoPP43, ftz, fu, fwd, fws, fz, fzo, gammaTub37C, gbb, gcl, gd, geminin, gig, gish, glo, goe, grau, grim, grk, gskt, gudu, gus, hd, hep, heph, hh, hid, hkb, hmw, hop, how, hpo, htl, hts, hyd, if, ifc, jagn, jar, jing, jub, jvl, kat80, kay, kek1, kel, kibra, kis, klar, klhl10, kon, kra, krimp, kst, kug, kuz, l(2)gd1, l(2)gl, l(3)01239, l(3)72Ab, lama, lark, lat, lds, lic, lid, lig, lin-28, loco, lok, lola, loqs, lost, lov, lqfR, lsn, lwr, lz, mRpL35, mael, mago, mam, mamo, mats, mbc, mdy, me31B, mei-41, mei-P26, mei-W68, mfr, mfrn, mi, mia, mid, mil, milt, mim, mio, mip120, mip130, mip40, mira, mirr, mlt, mod, mod(mdg4), mon2, mop, mr, ms(2)34Fe, ms(2)35Ci, ms(3)76Ba, ms(3)76Ca, ms(3)76Cc, msi, msn, msps, mts, mtsh, mus101, mus301, muskelin, mys, nclb, ndl, neb, nej, nes, nesd, neur, nht, ninaE, nmd, nos, nsl1, nsr, ntc, nudE, okr, opa, orb, orb2, ord, osk, otu, out, ovo, ox, oys, p53, pAbp, pUf68, par-1, par-6, park, pasha, pbl, pcm, pcs, pds5, pea, peb, pelo, pgc, ph-d, ph-p, phm, pic, pie, pigs, pip, piwi, pnt, poe, polo, poly, polybromo, porin, ppan, psd, psidin, psq, ptc, puc, pum, put, qm, qua, r2d2, ranshi, raptor, ras, rasp, retn, rhea, rhi, rho, rig, rin, rngo, rols, rpr, rtet, rump, sa, salm, sax, scat, scb, scra, scrib, sd, sel, sesB, sfl, sgg, sgl, shd, shg, shi, shrb, shu, sima, skap, sktl, sl, slam, slbo, slgA, sll, slmb, slmo, slpr, sm, smo, smt3, sn, snRNP-U1-70K, sna, snf, snk, sns, so, sog, sosie, soti, spag4, spi, spin, spir, spn-A, spn-B, spn-D, spn-E, spn-F, spo, spoon, spri, spz, sqd, sqh, squ, sqz, sra, srp, stai, stau, ste24b, ste24c, stil, stl, stumps, stwl, sty, sw, swa, t-cup, tacc, tai, tbrd-1, tbrd-2, tefu, tej, tgo, tho2, tin, tj, tkv, tld, toc, topi, tor, tra2, trx, tsr, tsu, ttk, ttv, tty, tud, tut, twe, twf, twin, tx, unc, unc-13, upSET, upd1, upd3, uri, usp, uzip, vas, veli, vib, vir, vis, vls, vn, vnc, vret, wash, wbl, wcd, wek, wisp, wnd, wntD, wts, wuho, wun, wun2, xmas-1, xmas-2, yki, yl, yps, ytr, yuri, zfh1, zip, zpg, zuc]</t>
  </si>
  <si>
    <t>GO:0007292</t>
  </si>
  <si>
    <t>female gamete generation</t>
  </si>
  <si>
    <t>[CIAPIN1, CSN7, Cp1, DCP1, EDTP, EndoB, Hrb27C, Nacalpha, PCNA, Prosalpha7, SmD3, Tm1, Vps28, Vps60, apt, boca, cathD, chic, cpa, dpp, endos, glo, lark, mael, rump, sel, shrb, smt3, sqd, stai, stau, tsr, wbl]</t>
  </si>
  <si>
    <t>[14-3-3epsilon, 14-3-3zeta, 18w, AGO1, ALiX, AP-2alpha, AP-2mu, Aatf, Abi, Abl, Acp26Aa, Akt1, Apc, Apc2, Arp3, Arpc1, Atg1, Atg13, Atg7, Atx2, Axn, BEAF-32, BicC, BicD, Bruce, Btk29A, CASK, CG12517, CG13113, CG13299, CG13998, CG14187, CG15571, CG15721, CG31751, CG31926, CG32022, CG32642, CG4066, CG4552, CG6509, CG7470, CG8155, CIAPIN1, CSN1b, CSN3, CSN4, CSN5, CSN6, CSN7, CSN8, CaMKII, Cad74A, Cad99C, Caf1-55, CalpB, Cap-G, Catsup, Cbl, Cct1, Cdc42, Cdc7, Cdk1, Ced-12, Chc, Chd1, Cip4, CkIIalpha, CkIIbeta, Cortactin, Cp1, Cp16, Cp36, Cp7Fa, Cp7Fb, Cp7Fc, Crk, Csk, Cul2, Cul4, Cul5, CycE, CycJ, Cyp18a1, DCP1, DCTN1-p150, DNaseII, Dcp-1, Dcr-1, Ddx1, Dg, Dhc64C, Diap1, Dl, Dlic, Doa, DopEcR, Dp, Drep1, Drice, Dronc, Dsor1, E(spl)m6-BFM, E2f1, E2f2, EDTP, Ebp, EcR, Egfr, Eip74EF, Eip75B, EndoB, Est-6, Ets97D, Evi5, Fas3, Femcoat, Fmr1, Fs(2)Ket, GMF, GatA, Gli, Gmd, Gprk1, Gprk2, Grip128, Grip71, Grip75, H15, HDAC1, Hop, Hrb27C, Hrb98DE, Hrs, Hsc70-4, Hsp60C, Hsp83, IKKepsilon, Ilp8, Ime4, Iml1, InR, Inx2, ItgaPS4, ItgaPS5, JIL-1, JhI-1, Jra, Khc, Klc, Kmn1, Krn, LIMK1, Lar, Lasp, Lcp65Ad, Lis-1, Lkb1, M1BP, M6, MED15, Mad, Mbs, Mcm6, Med, Mef2, Mer, Mhc, Mkk4, Mmp2, Mnt, Moe, Mondo, Mos, Mrtf, Msp300, Muc12Ea, Muc4B, Mur11Da, Myb, Myc, Myd88, Myt1, N, Nacalpha, Nos, Nost, Not1, Nprl2, Nprl3, Nup44A, Oamb, Octbeta2R, Orc2, Ote, PCNA, PDZ-GEF, PI4KIIIalpha, Parp, Past1, Pat1, Pax, Pdcd4, Pdk1, Pen, Pi3K59F, Pi3K92E, Pka-C1, Pka-R1, Plod, Pop2, Pp1-87B, Ppat-Dpck, Ppcs, Prat, Prosalpha7, Pten, Ptpmeg2, Ptth, Pvf1, Pvr, Pxd, Pxt, RN-tre, Rab10, Rab11, Rab3-GAP, Rab4, Rab5, Rab6, Rab7, Rac1, Rac2, Rack1, Raf, Rala, RanBPM, Rap1, Ras64B, Ras85D, Rbf, Rbp4, Rbp9, Rbsn-5, Rcd1, RecQ4, Rho1, RhoL, Rme-8, Rok, Rop, RpL10, RpS2, RpS3A, Rpt4, S, S6k, SCAR, SERCA, SP, SRPK, Sce, Scm, Scox, Sec15, Sec5, Sec6, Sec8, Sep2, Sfmbt, Shark, SmD3, Smn, Smr, Smurf, Socs36E, Spt6, Src64B, Srpk79D, Sry-delta, Ssrp, Stat92E, Strica, Su(var)3-3, Su(var)3-9, Sxl, Syp, Syt1, Syx1A, Syx7, T-cp1, TBCB, TER94, TSG101, Tao, Tbh, TfAP-2, Tie, Tm1, Tm2, Top1, Tor, Trl, Tsc1, Tsp26A, Tsp3A, Tsp86D, Uba1, Vang, Vm26Aa, Vm26Ab, Vm32E, Vps20, Vps25, Vps28, Vps36, Vps60, Yp2, Zfrp8, aPKC, ab, abo, ac, alien, alpha-Cat, alpha-Spec, aop, aos, apt, ari-1, arm, armi, arx, ash1, asp, aub, aurB, baf, bai, ball, bam, baz, bbg, bcd, bel, betaGlu, betaTub60D, bgcn, bib, bic, boca, br, brat, brm, brn, bsk, btl, btz, bun, cact, capt, capu, cathD, chb, cher, chic, chico, chif, ci, cic, cindr, clos, cnc, cni, cort, cos, cpa, cpb, crb, crm, csul, csw, ct, ctp, cue, cuff, cup, da, dally, dap, dec-1, del, didum, dl, dlg1, dnc, dom, dome, dop, dor, dpp, dpy, drd, drk, drosha, dsh, dup, e(y)1, eIF-4a, eIF3-S9, eIF4AIII, ea, ecd, ed, eff, eg, egg, egh, egl, elg1, emc, ena, enc, endos, ergic53, ex, exu, eya, faf, fbl, feo, flr, flw, fng, fry, fs(1)K10, fs(1)M3, fs(1)N, fs(1)Yb, fs(2)ltoPP43, fu, fz, gammaTub37C, gbb, gcl, gd, geminin, gig, glo, goe, grim, grk, gus, hd, hep, heph, hh, hid, hop, hpo, hts, if, jagn, jar, jing, jub, jvl, kat80, kay, kek1, kel, kibra, kis, klar, kon, kra, krimp, kst, kug, kuz, l(2)gd1, l(2)gl, l(3)01239, lama, lark, lat, lic, lid, lig, lin-28, loco, lola, loqs, lost, lov, lqfR, lsn, lz, mRpL35, mael, mago, mam, mats, mbc, mdy, me31B, mei-41, mei-W68, mfr, mi, mid, milt, mim, mio, mip120, mip130, mip40, mira, mirr, mod(mdg4), mon2, mop, mr, msn, msps, mts, mus101, mus301, muskelin, mys, nclb, ndl, neb, nej, nesd, neur, ninaE, nos, nsl1, nudE, okr, orb, osk, otu, ovo, p53, pAbp, pUf68, par-1, par-6, park, pasha, pbl, pcs, pds5, peb, pelo, ph-d, ph-p, phm, pic, pigs, pip, piwi, pnt, polo, poly, polybromo, ppan, psd, psidin, psq, ptc, puc, pum, qm, qua, r2d2, ranshi, raptor, ras, rasp, retn, rhea, rhi, rho, rig, rin, rngo, rols, rpr, rtet, rump, sax, scb, scra, scrib, sd, sel, sesB, sgg, sgl, shd, shg, shi, shrb, shu, sima, sktl, sl, slbo, slgA, sll, slmb, slmo, slpr, sm, smo, smt3, sn, sna, snf, snk, sog, sosie, spi, spin, spir, spn-A, spn-B, spn-D, spn-E, spn-F, spo, spoon, spri, spz, sqd, sqh, squ, sqz, sra, stai, stau, stil, stl, stumps, stwl, sty, swa, t-cup, tai, tefu, tej, tgo, tho2, tj, tkv, tld, toc, tor, tsr, tsu, ttk, tud, twf, twin, tx, upSET, upd1, upd3, usp, uzip, vas, veli, vir, vls, vn, vnc, vret, wash, wbl, wcd, wek, wisp, wts, wuho, xmas-1, xmas-2, yki, yl, yps, ytr, zip, zuc]</t>
  </si>
  <si>
    <t>GO:0008104</t>
  </si>
  <si>
    <t>protein localization</t>
  </si>
  <si>
    <t>[Group4, Group7]</t>
  </si>
  <si>
    <t>{Group4=5.924502210421022E-7, Group7=1.4618105793043963E-10}</t>
  </si>
  <si>
    <t>{Group4=2.3698008841684088E-6, Group7=1.0232674055130774E-9}</t>
  </si>
  <si>
    <t>[Act5C, AnxB9, Kap-alpha1, Lsd-1, Nacalpha, Nup358, Nup50, Nup62, Nup98-96, Rab1, RanBP3, Roe1, Sec13, Snx3, Stam, Tim8, VhaM8.9, Vps28, Vps60, boca, chic, lark, lwr, mael, sel, smt3, stau, wbl]</t>
  </si>
  <si>
    <t>[128up, ACC, AP-1-2beta, AP-1gamma, AP-1mu, AP-1sigma, AP-2alpha, AP-2mu, AP-2sigma, ATP8B, Abl, Ack, Act57B, Act5C, Actn, AdipoR, Afti, Akt1, Amnionless, Amph, Ank, Ank2, AnxB9, Apc, Arf102F, Arf51F, Arf79F, Arl1, Arl5, Arp3, Arpc1, Arr2, Atg18a, Atg18b, Atg3, Atg4a, Atg4b, Atg5, Atg6, Atg9, BBS1, Baldspot, Bili, CCDC53, CG10011, CG10103, CG10144, CG10420, CG10688, CG11110, CG11753, CG11779, CG11975, CG12241, CG12379, CG12782, CG13426, CG13887, CG14020, CG1409, CG14535, CG14712, CG14749, CG14894, CG14977, CG15099, CG15161, CG1598, CG1648, CG1657, CG1695, CG1724, CG17575, CG18472, CG1968, CG30423, CG30441, CG31287, CG31495, CG3160, CG31935, CG32022, CG32113, CG32164, CG32165, CG32506, CG32758, CG33298, CG3529, CG3703, CG3876, CG4041, CG4074, CG42787, CG42795, CG4406, CG4520, CG4848, CG4942, CG5021, CG5110, CG5142, CG5189, CG5199, CG5447, CG5484, CG5662, CG5734, CG5742, CG5745, CG5780, CG5885, CG5916, CG6405, CG6488, CG6512, CG6540, CG7058, CG7214, CG7324, CG7382, CG7394, CG7420, CG7456, CG7787, CG7791, CG8004, CG8155, CG8206, CG8219, CG8531, CG8771, CG8841, CG9044, CG9132, CG9175, CG9240, CG9356, CG9393, CG9773, CG9853, CG9997, CHOp24, CaMKII, Cad99C, Cadps, Cam, CanA-14F, CanB, Cas, Cby, Cdc42, Cdk1, Cenp-C, Chc, Che-13, Cip4, Clbn, Clc, Cnb, Cog3, Cog7, Cow, Crag, Cubn, Cul4, DCTN1-p150, Dap160, Dbp80, Dg, Dhc64C, Diap2, Doa, DopEcR, Ebp, Egfr, Erk7, Evi5, Exo70, Exo84, Fak, Fbp1, Fbxl7, Fs(2)Ket, Fur1, GAA1, GABA-B-R2, GAPcenA, GAPsec, GCC185, GCC88, Galphai, Gas8, Gbeta13F, Gdi, Gga, Ggamma1, GluRIIC, Gmap, Golgin245, Gos28, Gp210, Gprk1, Grip, Gtp-bp, Hip14, His2Av, Hop, Hph, Hrs, Ilk, Incenp, Ir48c, Kap-alpha1, Kap-alpha3, Karybeta3, KdelR, Khc, Klp61F, Kr-h2, KrT95D, Lam, LamC, LanA, Lap1, Lis-1, Lkb1, Lsd-1, Madm, Membrin, Mer, Mi-2, Moe, Msp300, Mtor, Myo10A, Mys45A, Nacalpha, Ndc1, Neto, Nha2, Nrx-IV, Ns3, Nsf2, Nup107, Nup133, Nup153, Nup154, Nup160, Nup205, Nup214, Nup358, Nup44A, Nup50, Nup54, Nup58, Nup62, Nup75, Nup93-1, Nup93-2, Nup98-96, Nxt1, Or83a, Orco, Osbp, Oseg1, Oseg2, Oseg4, Oseg6, PIG-C, PIG-S, PIG-U, PIG-V, Parg, Parp, Patj, Pax, Pen, Pex1, Pex10, Pex12, Pex13, Pex14, Pex2, Pex5, Pi4KIIalpha, Pka-C1, Pten, Ptp61F, Ptpa, RN-tre, Rab1, Rab10, Rab11, Rab26, Rab3, Rab32, Rab8, Rae1, Ran, Ran-like, RanBP3, RanGAP, Ranbp11, Ranbp16, Ranbp21, Ranbp9, Ras85D, Rbf, Rcc1, Rep, Rheb, Rho1, RhoGAP92B, Rich, Rim, Roe1, Rok, Rop, Rph, S, S6kII, SH3PX1, SWIP, Sar1, Scamp, Scgdelta, Sec10, Sec13, Sec15, Sec16, Sec23, Sec24AB, Sec24CD, Sec3, Sec5, Sec6, Sec61alpha, Sec61beta, Sec61gamma, Sec8, Sgf11, Shroom, Smn, Snapin, Snx1, Snx16, Snx3, Snx6, Spase12, Spase25, Spindly, Srp14, Srp19, Srp54k, Srp68, Srp72, Srp9, SrpRbeta, SsRbeta, Stam, Stim, Strumpellin, Su(dx), Su(fu), Swim, Sytalpha, Syx13, Syx16, Syx17, Syx1A, Syx4, Syx5, Syx6, Syx7, Syx8, TM4SF, TM9SF4, TRAM, TSG101, Tab2, Tango1, Tango10, Tango11, Tango13, Tango14, Tango2, Tango4, Tango5, Tango6, Tango7, Tango8, Tango9, Tapdelta, Tbc1d15-17, TfAP-2, Tim10, Tim13, Tim17a1, Tim17a2, Tim17b, Tim17b1, Tim17b2, Tim23, Tim8, Tim9a, Tim9b, Tom20, Tom40, Tom7, Tomosyn, Tor, Traf4, Trn, Trn-SR, Trp1, Tsp26A, Tsp3A, Tsp42Ei, Tsp42Eq, Tsp86D, Tusp, UQCR-C2, Use1, Vha26, VhaM8.9, Vhl, Vinc, Vps13, Vps15, Vps16A, Vps16B, Vps25, Vps26, Vps28, Vps29, Vps35, Vps36, Vps39, Vps60, Vti1a, WASp, X11L, X11Lbeta, aPKC, alpha-Cat, alphaCOP, alphaKap4, alphaSnap, arm, armi, arr, aub, aurA, baz, bcd, beta'COP, betaCOP, betaGlu, betaTub60D, bic, blp, boca, bora, borr, btsz, btv, btz, by, cact, cal1, capu, car, cas, cbs, cdm, cher, chic, chico, cm, cmpy, cni, cno, comt, cora, corolla, cos, crb, cry, csul, daw, dco, deltaCOP, dgrn, dia, didum, dila, dlg1, dop, dor, dsh, e(y)2, e(y)2b, ebo, eca, egr, emb, ergic53, exd, feo, flfl, fray, frtz, fs(1)K10, ft, fu, fws, fz, g, gammaCOP, gammaSnap1, gammaSnap2, garz, gry, gukh, gus, gw, hh, hop, hth, if, inaD, insc, jar, jub, jumu, ksh, ktub, l(1)G0320, l(2)gd1, l(2)gl, l(3)76BDm, lace, lark, ldlCp, lectin-46Ca, lectin-46Cb, loco, lqf, lsn, lt, lwr, mael, mago, mbo, mge, mib1, mira, mol, mon2, msk, neur, ninaC, noi, nompB, nullo, numb, olf186-F, opm, or, osk, p, p115, p130CAS, p24-1, p53, par-1, par-6, park, pav, pbl, peb, pins, pk, pkaap, plx, pod1, polo, pon, pont, por, pros, pst, ptc, puc, pyd, qtc, rad50, raw, rb, rdx, rempA, rhea, rho, rho-5, rib, ric8a, rod, ru, salm, sau, scat, scra, scrib, sdt, sel, sgg, shg, shi, sktl, slam, slmb, sm, smo, smt3, solo, spir, spn-F, stau, stwl, sw, sws, tacc, tamo, thr, tim, tomboy20, tomboy40, tor, trp, ttm2, ttm3, ttm50, tum, unc-104, unc-119, uzip, vas, veli, wapl, wash, wbl, wkd, wls, yellow-g, yin, zetaCOP, zip]</t>
  </si>
  <si>
    <t>GO:0009798</t>
  </si>
  <si>
    <t>axis specification</t>
  </si>
  <si>
    <t>[4, 5]</t>
  </si>
  <si>
    <t>[Cp1, DCP1, Hrb27C, SmD3, Tm1, chic, dpp, glo, lwr, mael, rump, sel, sqd, stau, wbl]</t>
  </si>
  <si>
    <t>[14-3-3epsilon, 14-3-3zeta, Act79B, Antp, BicD, CDC45L, CSN5, Ca-alpha1D, Cbl, Chc, CkIIalpha, CkIIbeta, Cp1, Cp7Fc, D, DCP1, Dcp-1, Dg, Dhc64C, Dl, Dll, Dp, Dsor1, E2f1, Ebp, Egfr, Ets97D, Fmr1, Gprk1, Grip128, Grip71, Grip75, Hr46, Hrb27C, Hsp83, IKKepsilon, Khc, Kr, Lasp, Lcp65Ad, Lis-1, Lkb1, MED31, Mal-A2, Med, Mer, Moe, N, Nos, Parp, Pat1, Pka-C1, Pka-R1, Pkc98E, Rab11, Rab6, Raf, Ras85D, RasGAP1, Rbsn-5, Rok, Rop, SmD3, Sos, Spn27A, Sry-delta, Su(H), Syp, Syt1, Syx1A, TBCB, TER94, Tl, Tm1, Tm2, Tor, VepD, Vml, Vps25, Vps36, aPKC, ade3, alpha-Est5, alphaTub67C, alphaTub84B, aos, armi, aub, bai, baz, bcd, betaGlu, bic, bowl, btz, cact, cactin, cad, capt, capu, chb, chic, chico, cic, ck, clos, cnc, cni, cnk, crm, csul, csw, cuff, cup, d, didum, dl, dlg1, dos, dpp, dpy, drk, drl, eIF4AIII, ea, eg, egl, enc, eve, exu, faf, flw, fog, fs(1)K10, fs(1)M3, fs(1)N, fs(1)h, gammaTub37C, gcl, gd, glo, grk, gt, gus, hb, heph, hh, hkb, jvl, klar, kni, knk, krimp, ksr, l(2)gd1, l(2)gl, lic, lig, lin, loco, lost, lsn, lwr, mael, mago, milt, mira, mon2, msps, mus301, ndl, nos, oc, orb, osk, par-1, par-6, park, peb, pip, pk, pll, pnt, poly, psq, pum, rin, rl, rump, sax, scrib, scw, sel, sev, shg, sktl, sll, slmb, slp1, sna, snk, sog, spir, spn-A, spn-B, spn-D, spn-E, spn-F, spoon, spz, sqd, stau, sty, swa, t-cup, tld, tll, tor, trk, tsg, tsl, tsu, tub, tud, tup, twi, ush, uzip, vas, vls, wbl, wek, zen, zip]</t>
  </si>
  <si>
    <t>GO:0009880</t>
  </si>
  <si>
    <t>embryonic pattern specification</t>
  </si>
  <si>
    <t>[Cp1, DCP1, Hrb27C, SmD3, Tm1, apt, chic, dpp, glo, lwr, mael, rump, sqd, stau]</t>
  </si>
  <si>
    <t>[AGO1, AGO2, Abd-B, Act79B, Antp, BicD, CDC45L, CSN5, Ca-alpha1D, Cby, Cdk4, Chc, Chi, Cp1, Cp7Fc, D, DCP1, Dcp-1, Dcr-1, Dfd, Dg, Dl, Doa, Drs, Dsor1, Ebp, Egfr, Ets97D, Grip128, Grip71, Grip75, Gug, HDAC1, Hop, Hr46, Hrb27C, Hsp83, IKKepsilon, Khc, Kr, Lasp, Lcp65Ad, Lkb1, MED31, Mad, Mal-A2, Mer, Mnt, Moe, Myc, N, Nos, Pat1, Pc, Pka-C1, Ptip, Pu, Rab11, Rab6, Raf, Ras85D, RasGAP1, Rbsn-5, Rop, Scr, SelG, SmD3, Sos, Sry-delta, Stat92E, Su(H), Syt1, Syx1A, TER94, Tl, Tm1, Tm2, Tor, Ubx, VepD, Vps25, Vps36, Wnt2, aPKC, ade3, alpha-Est5, aos, apt, arm, armi, aub, baz, bcd, betaGlu, bic, bowl, btd, btz, cad, calypso, capu, chb, chic, chico, ci, cic, ck, clos, cnc, cni, cnk, crm, croc, csul, csw, cuff, cup, d, didum, dl, dlg1, dlp, dome, dos, dpp, drk, drl, drm, dsh, eIF4AIII, edl, eg, egl, ems, en, enc, eve, exu, fog, frc, fs(1)K10, fs(1)M3, fs(1)N, fs(1)h, ftz, ftz-f1, fu, gcl, gcm, glo, grk, gsb, gsb-n, gt, gus, h, hb, hh, hkb, hop, hth, jing, kis, klar, kn, kni, knk, ksr, l(2)gl, lgs, lic, lilli, lin, loco, lost, lsn, lwr, mael, mago, mira, mon2, msps, neb, nkd, nos, oc, odd, opa, orb, osk, pan, par-1, pb, peb, pip, pll, pnr, pnt, prc, prd, psq, ptc, pum, pygo, rasp, rdx, retn, rin, rl, rt, rump, run, sax, scrib, scw, sev, sfl, sgg, sgl, shg, slmb, slp1, slp2, sm, smo, sob, sog, spir, spn-E, spn-F, spz, sqd, stan, stau, stck, sty, swa, t-cup, tio, tld, tll, tor, trk, tsg, tsh, tsl, tsu, tty, tud, tup, twe, upd1, ush, vas, vls, wg, wls, wol, wun, yellow-h]</t>
  </si>
  <si>
    <t>GO:0009994</t>
  </si>
  <si>
    <t>oocyte differentiation</t>
  </si>
  <si>
    <t>[3, 4, 5, 6, 7, 8]</t>
  </si>
  <si>
    <t>[Cp1, DCP1, Hrb27C, SmD3, Tm1, chic, cpa, dpp, glo, mael, rump, sel, sqd, stau, wbl]</t>
  </si>
  <si>
    <t>[14-3-3epsilon, 14-3-3zeta, AGO1, Atx2, BicD, CSN5, Chc, CkIIalpha, CkIIbeta, Cp1, DCP1, Dcp-1, Dcr-1, Dg, Dhc64C, Dl, Egfr, Ets97D, Fmr1, Gprk1, Gprk2, Grip128, Grip71, Grip75, Hrb27C, Hsp83, IKKepsilon, ItgaPS4, ItgaPS5, Khc, Lasp, Lcp65Ad, Lis-1, Lkb1, Mer, Moe, Mondo, Mos, N, Nos, PI4KIIIalpha, Pat1, Pka-C1, Pka-R1, Rab11, Rab6, Ras85D, Rbsn-5, Rok, Rop, Scox, Sec5, SmD3, Smn, Sry-delta, Sxl, Syp, Syt1, Syx1A, TBCB, TER94, Tm1, Tm2, Vps25, Vps36, aPKC, alpha-Spec, armi, asp, aub, bai, baz, bcd, betaGlu, bic, btz, capt, capu, chb, chic, chico, cnc, cni, cpa, crm, csul, cuff, cup, dap, del, didum, dl, dlg1, dpp, drosha, eIF4AIII, ea, eg, egh, egl, enc, exu, flw, fry, fs(1)K10, gammaTub37C, gcl, gd, glo, grk, gus, heph, hts, jagn, jvl, klar, krimp, l(2)gd1, l(2)gl, lic, loco, lost, lsn, mael, mago, milt, mio, mira, mon2, msps, mus301, muskelin, ndl, nos, nudE, orb, osk, pAbp, par-1, par-6, pasha, pip, polo, poly, psq, ranshi, rump, scb, scrib, sel, shg, sktl, sll, slmb, slmo, snk, sog, spir, spn-A, spn-B, spn-D, spn-E, spn-F, spz, sqd, stau, stwl, swa, t-cup, tld, tsu, tud, tx, vas, vls, wbl, wek, wisp]</t>
  </si>
  <si>
    <t>GO:0010608</t>
  </si>
  <si>
    <t>posttranscriptional regulation of gene expression</t>
  </si>
  <si>
    <t>[Adam, CG14207, CG7414, Cp1, DCP1, Hrb27C, Hsc70-3, RpS21, Thor, apt, glo, mael, sqd, stau, vig]</t>
  </si>
  <si>
    <t>[312, 4EHP, AGO1, AGO2, AGO3, Aats-ile, Aats-leu, Aats-val, Adam, Adar, Ars2, Atx2, Bap55, BicC, CG10306, CG10802, CG10947, CG14207, CG14749, CG17265, CG17514, CG17737, CG18643, CG2053, CG33123, CG33649, CG33785, CG33786, CG4679, CG4866, CG5642, CG5877, CG6094, CG6576, CG7414, CG9791, CR18854, CRIF, Cbp20, Cbp80, Ccdc56, Cp1, DCP1, DCP2, DENR, Dcp-1, Dcr-1, Dcr-2, Dg, Dp, Dp1, Dredd, EfSec, Elp1, Fmr1, GAPsec, Gcn2, Gem3, HPS4, Hdc, Hen1, Hrb27C, Hrb98DE, Hsc70-3, Hsc70-4, Hsp67Bc, Ime4, Int6, IntS6, JhI-1, Lcp65Ac, Lcp65Ad, Lis-1, Lrpprc2, MCTS1, Myd88, Nab2, Nbr, Nos, Not1, Not10, Not11, Not3, PCID2, PEK, PQBP1, Paip2, Pi3K92E, Pop2, Rcd-1, Rcd-1r, Rga, Rheb, Rm62, RpS21, RpS9, Sbp2, Sdc, Smg5, Smg6, Srp9, Sxl, Syp, Taf11, Tailor, Tango7, Thor, Tis11, Trip1, Tudor-SN, Unr, Upf1, Upf2, Upf3, alpha-PheRS, apt, armi, aub, bam, bcd, bel, beta-PheRS, bgcn, bin3, blanks, bol, brat, chb, cuff, cup, dom, drosha, eIF-3p66, eIF-4E, eIF-5A, eIF2B-alpha, eIF2B-beta, eIF2B-delta, eIF3-S10, eIF3-S8, eIF3-S9, eIF3ga, eIF3gb, eIF4E-3, eIF4E-6, eg, egl, elav, fs(1)K10, glo, gpp, gw, hdc, heph, hoip, how, jub, kra, krimp, l(2)efl, lin-28, loqs, mRpL11, mRpL39, mRpL44, mTerf3, mael, me31B, mir-312, msi, mtTFB1, mus301, mxt, nonC, nos, nsr, okr, orb, orb2, osk, pAbp, pasha, pcm, peng, piwi, ppk29, ppk8, pum, qin, r2d2, smg, spn-B, spn-E, sqd, stau, sud1, t-cup, tra, trsn, tut, twin, tyf, vas, vig, waw, ytr]</t>
  </si>
  <si>
    <t>GO:0015031</t>
  </si>
  <si>
    <t>protein transport</t>
  </si>
  <si>
    <t>[Kap-alpha1, Nacalpha, Nup358, Nup50, Nup62, Nup98-96, Rab1, RanBP3, Roe1, Sec13, Snx3, Stam, Tim8, Vps28, Vps60, boca, lwr, sel, smt3, wbl]</t>
  </si>
  <si>
    <t>[128up, AP-1-2beta, AP-1gamma, AP-1mu, AP-1sigma, AP-2alpha, AP-2mu, AP-2sigma, Abl, Act57B, AdipoR, Afti, Akt1, Amnionless, Ank, Ank2, Apc, Arf102F, Arf51F, Arf79F, Arl1, Arl5, Arp3, Arpc1, Arr2, Atg3, Atg4a, Atg4b, Atg5, Atg6, Baldspot, CCDC53, CG10011, CG10103, CG10144, CG10420, CG10688, CG11110, CG11753, CG11779, CG12241, CG12379, CG12782, CG13426, CG13887, CG1409, CG14712, CG14749, CG14894, CG15099, CG15161, CG1648, CG1657, CG1695, CG1724, CG18472, CG1968, CG30441, CG31495, CG3160, CG32113, CG32164, CG32165, CG32506, CG32758, CG33298, CG3529, CG3703, CG3876, CG4041, CG4074, CG42795, CG4520, CG4848, CG5021, CG5142, CG5447, CG5484, CG5662, CG5734, CG5745, CG5780, CG5885, CG5916, CG6405, CG6488, CG6512, CG6540, CG7214, CG7324, CG7382, CG7394, CG7420, CG7456, CG7787, CG7791, CG8004, CG8155, CG8206, CG8219, CG8531, CG8771, CG8841, CG9132, CG9175, CG9240, CG9356, CG9393, CG9773, CHOp24, CaMKII, Cadps, Cam, CanA-14F, CanB, Cas, Cby, Chc, Che-13, Clbn, Clc, Cog3, Cog7, Crag, Cubn, Cul4, DCTN1-p150, Dbp80, Dhc64C, Diap2, Doa, Ebp, Erk7, Evi5, Exo70, Fbp1, Fs(2)Ket, GAA1, GABA-B-R2, GAPcenA, GAPsec, GCC185, GCC88, Gdi, Gga, Gmap, Golgin245, Gos28, Gp210, Grip, Gtp-bp, Hip14, Hop, Hph, Hrs, Ir48c, Kap-alpha1, Kap-alpha3, Karybeta3, KdelR, Khc, Klp61F, KrT95D, Lap1, Lis-1, Madm, Membrin, Mtor, Myo10A, Mys45A, Nacalpha, Ndc1, Nha2, Ns3, Nsf2, Nup107, Nup133, Nup153, Nup154, Nup160, Nup205, Nup214, Nup358, Nup44A, Nup50, Nup54, Nup58, Nup62, Nup75, Nup93-1, Nup93-2, Nup98-96, Nxt1, Osbp, Oseg1, Oseg2, Oseg4, Oseg6, PIG-C, PIG-S, PIG-U, PIG-V, Pen, Pex1, Pex10, Pex12, Pex13, Pex14, Pex2, Pex5, Pka-C1, RN-tre, Rab1, Rab11, Rab26, Rab3, Rab8, Rae1, Ran, Ran-like, RanBP3, RanGAP, Ranbp11, Ranbp16, Ranbp21, Ranbp9, Ras85D, Rbf, Rcc1, Rep, RhoGAP92B, Rim, Roe1, Rop, Rph, S, S6kII, SH3PX1, SWIP, Sar1, Scamp, Sec10, Sec13, Sec15, Sec16, Sec23, Sec24AB, Sec24CD, Sec3, Sec5, Sec6, Sec61alpha, Sec61beta, Sec61gamma, Sec8, Sgf11, Snapin, Snx1, Snx16, Snx3, Snx6, Spase12, Spase25, Srp14, Srp19, Srp54k, Srp68, Srp72, Srp9, SrpRbeta, SsRbeta, Stam, Stim, Strumpellin, Su(fu), Sytalpha, Syx13, Syx16, Syx17, Syx1A, Syx4, Syx5, Syx6, Syx7, Syx8, TRAM, TSG101, Tab2, Tango1, Tango10, Tango11, Tango13, Tango14, Tango2, Tango4, Tango5, Tango6, Tango7, Tango8, Tango9, Tbc1d15-17, TfAP-2, Tim10, Tim13, Tim17a1, Tim17a2, Tim17b, Tim17b1, Tim17b2, Tim23, Tim8, Tim9a, Tim9b, Tom20, Tom40, Tom7, Tomosyn, Trn, Trn-SR, Trp1, UQCR-C2, Use1, Vhl, Vps13, Vps15, Vps16A, Vps16B, Vps25, Vps26, Vps28, Vps29, Vps35, Vps36, Vps39, Vps60, Vti1a, WASp, alphaCOP, alphaKap4, alphaSnap, arr, bcd, beta'COP, betaCOP, betaTub60D, bic, blp, boca, btsz, btv, cact, capu, car, cas, cbs, cdm, cm, cmpy, cni, comt, cora, cos, crb, cry, daw, dco, deltaCOP, dia, didum, dila, dor, e(y)2, e(y)2b, ebo, eca, emb, exd, feo, fu, fws, g, gammaCOP, gammaSnap1, gammaSnap2, garz, gry, hh, hop, hth, ksh, l(1)G0320, l(2)gd1, l(2)gl, l(3)76BDm, ldlCp, lqf, lsn, lt, lwr, mbo, mge, mol, mon2, msk, ninaC, noi, nompB, olf186-F, opm, or, p, p115, p24-1, p53, pav, peb, plx, por, pst, ptc, puc, qtc, rb, rdx, rempA, rho-5, ru, sau, scat, scra, sel, sgg, slmb, smt3, spir, tamo, thr, tim, tomboy20, tomboy40, ttm2, ttm3, ttm50, unc-104, unc-119, wash, wbl, wkd, wls, yellow-g, yin, zetaCOP]</t>
  </si>
  <si>
    <t>GO:0016322</t>
  </si>
  <si>
    <t>neuron remodeling</t>
  </si>
  <si>
    <t>[6, 7, 8, 10, 11]</t>
  </si>
  <si>
    <t>[Cp1, DCP1, SkpA, Stam, Vps28, chic, shep, shrb]</t>
  </si>
  <si>
    <t>[Atg6, Cp1, Cul1, DCP1, Dcp-1, Dhc64C, Drice, Dronc, EcR, Fas2, Hdc, Hr51, Hrs, IKKepsilon, Imp, InR, Mical, PGRP-SA, Pc, Pi3K59F, Pi3K92E, Pten, Roc1a, SA, SMC1, SkpA, Sox14, Stam, TSG101, Uba1, Usp8, Uvrag, Vps15, Vps28, Vps4, bsk, ced-6, chic, chico, ctp, drpr, eff, ftz-f1, hdc, kat-60L1, kis, mop, plum, prc, shep, shrb, slmb, spn-F, usp, vtd]</t>
  </si>
  <si>
    <t>GO:0019222</t>
  </si>
  <si>
    <t>regulation of metabolic process</t>
  </si>
  <si>
    <t>[ATPsynD, Adam, B52, CG14207, CG5446, CG7414, Calr, Cdc37, Cka, Cp1, DCP1, EndoB, Eno, HP1b, Hrb27C, Hsc70-3, Jafrac1, Lsd-1, Mdh2, ND-ACP, Nap1, Ntf-2, Nup358, Nup98-96, Nurf-38, PCNA, Rad23, Rox8, RpLP1, RpS21, Rpn13, Rpt5, Sec13, SkpA, SmD3, Spn28Dc, TBPH, Tctp, TfIIS, Thor, apt, caz, chic, cpa, dpp, endos, glo, mael, mub, nonA, scf, sel, smt3, sqd, stau, viaf, vig]</t>
  </si>
  <si>
    <t>[14-3-3epsilon, 14-3-3zeta, 312, 4EHP, 7B2, ADD1, AGO1, AGO2, AGO3, ALiX, AMPKalpha, AP-1-2beta, AP-2mu, AP-2sigma, ASPP, ATPCL, ATPsynD, ATPsynbeta, ATbp, Aatf, Aats-ile, Aats-leu, Aats-val, Abd-B, Abi, Abl, Acf, Acn, Acp24A4, Acp62F, Acp76A, Acsl, Act79B, Actbeta, Ada1-1, Ada1-2, Ada2a, Ada2b, Ada3, Adam, Adar, Adf1, Adgf-A, AdoR, Aef1, Akh, Akt1, Alg-2, Alh, Alk, Ankle2, Anp, Antp, Aos1, Apc, Apc2, Aplip1, Arc42, Arp5, Arp8, Ars2, Art1, Art2, Art3, Art4, Art6, Art7, Art8, Art9, Asciz, Ask1, AstA, AstC, Asx, Atac2, Atf-2, Atf3, Atf6, Atg1, Atg13, Atg17, Atg8a, Atg9, Atu, Atx2, Atxn7, Awh, Axud1, B-H1, B-H2, B52, BEAF-32, BHD, BI-1, BRWD3, BTBD9, Bap111, Bap170, Bap55, Bap60, Bdbt, Bgb, BicC, BigH1, Bin1, Blimp-1, Blm, Bmcp, Brca2, Brd8, Brf, Brms1, Bro, Bsg25A, BtbVII, Bub1, BubR1, Buffy, Bx, C15, CDC45L, CDK2AP1, CG10031, CG10077, CG10177, CG10262, CG10274, CG10306, CG10336, CG10348, CG10395, CG10418, CG10431, CG10445, CG10555, CG10631, CG10754, CG10802, CG10910, CG10947, CG11085, CG11221, CG11275, CG11294, CG11454, CG11560, CG11617, CG11696, CG11710, CG11788, CG11902, CG12069, CG12084, CG12236, CG12362, CG12384, CG12391, CG12609, CG12620, CG12659, CG12744, CG13148, CG13293, CG13344, CG13601, CG13748, CG13775, CG13917, CG13994, CG14005, CG14014, CG14184, CG14207, CG14262, CG14298, CG14442, CG14641, CG14689, CG14749, CG14806, CG14812, CG15011, CG15262, CG15369, CG15390, CG15418, CG1561, CG15696, CG1575, CG1603, CG1646, CG1647, CG16704, CG16779, CG16863, CG16903, CG16941, CG17018, CG17068, CG17118, CG17124, CG17202, CG17265, CG17328, CG17380, CG17454, CG17514, CG17568, CG17612, CG17724, CG17737, CG17739, CG1791, CG1792, CG18599, CG18643, CG18666, CG18766, CG1894, CG1909, CG1965, CG2051, CG2053, CG2063, CG2113, CG2199, CG2469, CG2652, CG2678, CG2816, CG2926, CG2982, CG30046, CG30159, CG30197, CG30203, CG30291, CG30356, CG30382, CG30401, CG3065, CG3071, CG31301, CG31313, CG31391, CG31467, CG31515, CG31609, CG31627, CG31751, CG31777, CG31778, CG31832, CG31855, CG31875, CG3198, CG32006, CG32121, CG32152, CG32532, CG32547, CG32568, CG32732, CG32812, CG32856, CG33051, CG33060, CG33123, CG33144, CG3326, CG33276, CG3328, CG33557, CG33649, CG33785, CG33786, CG34031, CG34183, CG34224, CG34276, CG34362, CG34367, CG34376, CG3491, CG3513, CG3589, CG3604, CG3662, CG3726, CG3815, CG40228, CG40635, CG4078, CG41520, CG42366, CG42464, CG42465, CG42467, CG42537, CG42538, CG42713, CG42716, CG42717, CG42726, CG42727, CG42827, CG42828, CG43120, CG43145, CG43165, CG4325, CG4328, CG43347, CG43350, CG43689, CG43703, CG43902, CG43980, CG43998, CG44008, CG44247, CG45071, CG4679, CG4709, CG4849, CG4866, CG4872, CG4896, CG4936, CG5068, CG5098, CG5144, CG5380, CG5386, CG5446, CG5608, CG5639, CG5641, CG5642, CG5694, CG5728, CG5742, CG5862, CG5877, CG6094, CG6118, CG6179, CG6220, CG6227, CG6272, CG6345, CG6380, CG6495, CG6540, CG6576, CG6686, CG6765, CG6841, CG6843, CG6907, CG6966, CG6999, CG7048, CG7059, CG7102, CG7137, CG7185, CG7239, CG7368, CG7414, CG7427, CG7786, CG7879, CG7927, CG8009, CG8036, CG8060, CG8066, CG8079, CG8273, CG8312, CG8441, CG8509, CG8569, CG8578, CG8677, CG8909, CG8924, CG9121, CG9246, CG9286, CG9305, CG9548, CG9593, CG9609, CG9650, CG9705, CG9727, CG9791, CG9876, CG9899, CG9915, CG9951, CG9987, CHES-1-like, CR18854, CREG, CRIF, CSN4, CSN5, CSN8, CTCF, Ca-alpha1D, Ca-beta, CaMKI, Caf1-55, CalpA, Calr, Camta, Cand1, Cap-D3, Caper, Cas, Catsup, Cbl, Cbp20, Cbp80, Ccdc56, Cdc37, Cdc42, Cdc7, Cdk12, Cdk5, Cdk5alpha, Cdk7, Cdk8, Cf2, Cfp1, Chd1, Chd3, Che-13, Chi, CkIIalpha, CkIIalpha-i1, CkIIbeta, CkIIbeta2, CkIalpha, Cka, Cks30A, Cks85A, Clk, CoRest, Coop, Cow, Cp1, Cp18, Cp190, Cp7Fc, CrebA, CrebB, Crg-1, Crk, Crtc, Csl4, Csp, CtBP, Cul1, Cul2, Cul3, Cul4, CycA, CycB, CycB3, CycC, CycD, CycE, CycG, CycH, CycJ, CycK, CycT, CycY, Cyp310a1, Cys, Cyt-c-d, Cyt-c-p, D, D12, D19A, DCP1, DCP2, DENR, DJ-1alpha, DMAP1, DNApol-epsilon58, DOR, DUBAI, Dad, Dap160, Dark, Daxx, Dbp45A, Dbx, Dcp-1, Dcr-1, Dcr-2, Dd, Ddx1, Deaf1, Dek, Desat1, Det, Dfd, Dg, Dh31, Dhx15, Diap1, Diap2, Dif, Dis3, Dl, Dlip3, Dll, Doa, Doc1, Doc2, Doc3, DopEcR, Dp, Dp1, Dpy-30L1, Dpy-30L2, Dr, Dredd, Dref, Drice, Dro, Dronc, Drs, Dsor1, Dsp1, Dysb, E(Pc), E(bx), E(spl)m2-BFM, E(spl)m3-HLH, E(spl)m5-HLH, E(spl)m7-HLH, E(spl)m8-HLH, E(spl)mbeta-HLH, E(spl)mdelta-HLH, E(spl)mgamma-HLH, E(z), E2f1, E2f2, E5, ECSIT, ERR, Eaf, Ebp, EcR, EfSec, Egfr, Eip74EF, Eip75B, Eip78C, Eip93F, Elba2, Elba3, Elk, EloA, EloC, Elp1, Elp2, Elp3, EndoB, EndoGI, Eno, Eph, Ets21C, Ets65A, Ets96B, Ets97D, Ets98B, FBXO11, FRG1, Fadd, Fak, Fbl6, Fbw5, Fcp1, Fdh, Fdx1, Fdx2, Fem-1, Fer1, Fer1HCH, Fer2, Fgop2, Fip1, Fmr1, Fnta, FoxK, FoxP, Frq1, Fsn, Fur2, G9a, GABA-B-R1, GABA-B-R2, GABA-B-R3, GAPsec, GATAd, GATAe, Gadd45, Gas41, Gbs-70E, Gcn2, Gcn5, Gem3, Ggamma30A, GluClalpha, GluRIIA, GluRIIB, GluRIIC, GluRIID, GluRIIE, GlyP, GlyS, Gnf1, Gprk1, Gprk2, Gsc, Gug, Gyc76C, H, H15, H2.0, HDAC1, HDAC3, HDAC4, HDAC6, HGTX, HHEX, HLH3B, HLH4C, HLH54F, HP1b, HP1c, HP1e, HPS1, HPS4, Hand, Hayan, Hcf, Hdc, Hel25E, Hel89B, Hem, Hen1, Hers, Hesr, Hex-C, Hexim, Hey, Hipk, Hira, His2A:CG33859, His2Av, Hmgcr, Hmt4-20, Hmx, HnRNP-K, Hnf4, Hop, Hr38, Hr39, Hr4, Hr46, Hr51, Hr78, Hr83, Hr96, Hrb27C, Hrb87F, Hrb98DE, Hrs, Hsc70-3, Hsc70-4, Hsf, Hsp67Bc, Hsp83, HtrA2, I-2, I-t, IKKbeta, IKKepsilon, IM33, Ibf1, Ibf2, Ice1, Ice2, Ide, Ilp1, Ilp2, Ilp5, Ime4, InR, Ino80, Int6, IntS6, Invadolysin, Ire1, Iswi, JHDM2, JIL-1, Jafrac1, Jafrac2, Jarid2, JhI-1, Jra, Kal1, Kap-alpha3, Kaz-m1, Kaz1-ORFB, Kdm2, Kdm4A, Kdm4B, Kmn1, Kr, Kr-h1, Krn, LKRSDH, LS2, LSm-4, Lam, LamC, LanA, Lcp65Ac, Lcp65Ad, Lgr1, Lgr3, Lim1, Lim3, Lis-1, Lk6, Lkb1, Lon, Lpin, Lpt, Lrpprc2, Lsd-1, Lsd-2, Lsm11, M1BP, MAN1, MAPk-Ak2, MBD-R2, MBD-like, MCTS1, MED1, MED10, MED11, MED14, MED15, MED16, MED17, MED18, MED19, MED20, MED21, MED22, MED23, MED24, MED25, MED26, MED27, MED28, MED30, MED31, MED4, MED6, MED7, MED8, MED9, MEP-1, MESR4, MKP-4, MRG15, MTA1-like, MTF-1, Mad, Maf1, Mal-A1, Mal-A2, Marcal1, Mat1, Max, Mcm10, Mcr, Mdh1, Mdh2, Med, Mef2, Mekk1, Men-b, Mer, Mes-4, Met, Mfap1, Mi-2, Mip, Mitf, Mkk4, Mkp, Mkp3, Mlf, Mnn1, Mnt, Mob4, Mondo, Mos, MrgBP, Mrtf, Msh6, Mt2, Mtch, Mtor, Mtr3, Myb, Myc, Myd88, N, NC2alpha, NC2beta, ND-42, ND-ACP, NELF-B, NFAT, NK7.1, NPFR, Nab2, Nap1, Nbr, Nedd4, Nedd8, Nelf-A, Nelf-E, NetA, NetB, Neto, Nf-YA, Nf-YB, Nf-YC, Nf1, NfI, NiPp1, Nipped-A, Nipped-B, Nmda1, Nmnat, Nos, Not1, Not10, Not11, Not3, Ntf-2, Ntl, Nup107, Nup133, Nup153, Nup358, Nup75, Nup98-96, Nurf-38, O-fut1, O-fut2, ORMDL, Oamb, Oaz, Oct-TyrR, Octbeta1R, Octbeta2R, Octbeta3R, Oda, OdsH, Oga, Oli, Ote, PCID2, PCNA, PEK, PGRP-LC, PGRP-LF, PGRP-SA, PHDP, PI31, PIP5K59B, PKD, POSH, PP2A-B', PQBP1, PSR, PTP-ER, Pabp2, Paip2, Pak, Parg, Parp, Pask, Patj, Pc, Pcl, Pdf, Pdfr, Pdk1, Pdp1, Pep, Pex3, Pgam5, Pgd, Pglym78, Pglym87, Pi3K21B, Pi3K92E, Pink1, Pka-C1, Pka-R1, Pka-R2, Pkg21D, Pkn, PlexA, Pli, Pomp, Pop2, Poxm, Poxn, Pp1-87B, Pp2A-29B, Pph13, Ppn, Prp19, Prp3, Psc, Psf2, Psi, Ptip, Ptp61F, Ptp99A, Ptpa, Ptth, Ptx1, Pur-alpha, Pvf1, Pvr, PyK, REG, REPTOR, REPTOR-BP, RFeSP, Rab3-GEF, Rab32, Rab5, Rabex-5, Rac1, Rac2, Rack1, Rad23, Raf, Rala, Rap1, Ras85D, RasGAP1, Rat1, Rbbp5, Rbf, Rbf2, Rbp, Rbp1, Rbp1-like, Rca1, Rcd-1, Rcd-1r, Rcd1, Rcd5, RecQ4, Reck, Ref1, Rel, Rev1, Rfx, Rga, Rh6, Rheb, Rho1, RhoGAP5A, Rich, Rif1, Rm62, RnpS1, RnrL, RnrS, Roc1b, Rok, Rox8, RpLP1, RpS21, RpS9, Rpb4, Rpn1, Rpn13, Rpn2, Rpn3, Rpt1, Rpt2, Rpt3, Rpt3R, Rpt4, Rpt4R, Rpt5, Rpt6, Rpt6R, Rrp4, Rrp40, Rrp46, Rrp47, Rrp6, Rsf1, Rtf1, RunxA, RunxB, Rx, S1P, S2P, SAK, SC35, SCAP, SERCA, SF2, SMC1, SMSr, SNCF, SNF4Agamma, SP, SPE, SREBP, Sac1, Saf-B, Saf6, Samuel, Sap130, Sap30, Sbf, Sbp2, Sce, Scm, Scox, Scr, Sdc, Sec13, Sec5, Seipin, SelD, Sep2, Sesn, Set1, Set2, Set8, Sfmbt, Sfp23F, Sfp24Ba, Sfp24Bb, Sfp24Bc, Sfp24C1, Sgf11, Shark, Shc, Sidpn, Sik3, Sin1, Sin3A, Sirt1, Sirt6, Six4, Ski6, SkpA, Slc45-1, Slik, Slmap, Slob, SmD3, Smg5, Smg6, Smox, Smr, Smurf, Snoo, Snr1, Snx16, Socs16D, Socs36E, Socs44A, Sod2, Sos, Sox14, Sox15, SoxN, Sp1, Sp7, Spf45, Spn27A, Spn28B, Spn28Da, Spn28Dc, Spn28F, Spn38F, Spn42Da, Spn42Db, Spn42Dc, Spn42Dd, Spn42De, Spn43Aa, Spn55B, Spn77Ba, Spn88Ea, Spn88Eb, Spps, Spt-I, Spt20, Spt3, Spt5, Spt6, Src64B, Srp54, Srp54k, Srp9, Sry-beta, Sry-delta, Ssb-c31a, Ssdp, Ssl, Ssl1, Ssrp, Ssu72, Stat92E, Ste12DOR, Ste:CG33236, Ste:CG33237, Ste:CG33238, Ste:CG33239, Ste:CG33242, Ste:CG33243, Ste:CG33246, Ste:CG33247, SteXh:CG42398, Strip, Strn-Mlck, Su(H), Su(Tpl), Su(fu), Su(var)2-10, Su(var)2-HP2, Su(var)205, Su(var)3-3, Su(var)3-7, Su(var)3-9, Su(z)12, Su(z)2, SuUR, Sugb, Sur-8, Sxl, Syp, TAF1B, TAF1C-like, TBPH, TER94, TH1, Tab2, Taf1, Taf10, Taf10b, Taf11, Taf12, Taf13, Taf2, Taf4, Taf5, Taf6, Taf7, Taf8, Tailor, Tak1, Takl1, Tango7, Tap42, Tbp, Tctp, Tehao, Tep1, Tep2, Tep3, Tep4, Tep5, Tet, TfAP-2, TfIIA-L, TfIIA-S, TfIIA-S-2, TfIIB, TfIIEalpha, TfIIEbeta, TfIIFalpha, TfIIFbeta, TfIIS, Tfb1, Tfb4, Tfb5, Tgi, Thor, Tif-IA, Timp, Tip60, Tis11, Tl, Tob, Tollo, Topors, Tor, Torsin, Traf4, Trf, Trf2, Trip1, Trl, Trn-SR, Tsc1, Tsf1, Tsp42Ea, Tspo, Tudor-SN, U2af38, U2af50, Uba1, Uba2, Ubc6, Ube3a, Ubx, Ufd1-like, Unr, Upf1, Upf2, Upf3, Usp1, Usp2, Usp47, Usp5, Usp7, Utx, VAChT, Vdup1, VepD, Vps26, Vsx1, Vsx2, WRNexo, Wbp2, Wee1, Wwox, XNP, Xbp1, Xpd, YL-1, Yeti, ZC3H3, ZIPIC, ab, abd-A, abo, ac, achi, acj6, ade3, ago, akirin, al, alc, alien, alph, alpha-Est5, alpha-Est7, alpha-PheRS, aly, amn, amos, aop, aos, ap, apt, ara, ari-1, ari-2, arm, armi, arx, ase, asf1, ash1, ash2, atms, ato, aub, ave, axo, az2, bab1, bab2, babo, bam, bap, barr, bcd, bchs, beat-IIa, bel, ben, beta-PheRS, betaGlu, betaTub60D, betaggt-I, bgcn, bi, bigmax, bin, bin3, bip2, blanks, bnl, bol, bora, boss, bowl, br, brat, brk, brm, bs, bsh, bsk, btd, btl, btn, bun, bur, bwa, byn, ca, cact, cad, calypso, can, capt, car, cas, casp, caup, caz, cbt, cd, cdi, cer, chb, chic, chico, chif, chinmo, chm, chn, ci, cic, cid, ck, cln3, clos, cmpy, cnc, cnk, cno, comm, comr, cort, corto, cos, cpa, cpb, crb, crc, crm, crn, croc, crol, crp, cry, csul, csw, ct, ctrip, cu, cuff, cup, cv-2, cv-d, cwo, cyc, cype, d, da, dac, dally, dan, danr, dap, dar1, daw, dco, dgrn, dimm, disco, dj-1beta, dl, dlg1, dmpd, dmrt11E, dmrt93B, dmrt99B, dnr1, dom, dop, dos, dpn, dpp, dpy, dre4, drk, drl, drm, drosha, dsf, dsx, dve, dysf, e, e(y)1, e(y)2, e(y)2b, e(y)3, eIF-3p66, eIF-4E, eIF-4a, eIF-5A, eIF2B-alpha, eIF2B-beta, eIF2B-delta, eIF3-S10, eIF3-S8, eIF3-S9, eIF3ga, eIF3gb, eIF4AIII, eIF4E-3, eIF4E-6, ear, east, ebd2, ebi, ecd, edl, eg, egg, egl, elB, elav, elfless, emc, ems, en, endos, enok, ergic53, erm, esc, esg, et, eve, ewg, ex, exd, exex, exp, ey, eya, eyg, faf, fand, fat-spondin, fd102C, fd19B, fd3F, fd59A, fd64A, fd96Ca, fd96Cb, fh, fkh, fl(2)d, flw, fne, fog, for, foxo, fru, fry, fs(1)K10, fs(1)h, fs(2)ltoPP43, ft, ftz, ftz-f1, fu, fus, fuss, fz2, fzr2, fzy, g, gbb, gce, gcl, gcm, gcm2, geminin, gfzf, gig, gl, glo, glu, gnu, gol, gpp, grau, grh, grim, grn, gro, gsb, gsb-n, gt, gus, gw, gwl, h, halo, ham, hay, hb, hbn, hbs, hdc, heix, hep, heph, her, hh, hid, hiw, hkb, hng3, hoip, hop, how, hpo, hppy, hth, hyd, hyx, ics, ida, imd, ind, insv, inv, ix, jeb, jigr1, jim, jing, jub, jumu, kay, kek1, kek5, ken, key, kibra, kis, klhl10, kn, kni, knk, knrl, koko, kra, krimp, krz, ksr, kto, l(1)G0007, l(1)G0020, l(1)sc, l(2)35Cc, l(2)efl, l(2)gd1, l(2)gl, l(2)k09022, l(3)72Ab, l(3)j2D3, l(3)mbt, l(3)neo38, lab, lbe, lbl, lbm, lds, lgs, lic, lid, lig, lilli, lin, lin-28, lin-52, lmd, lms, lok, lola, lolal, loqs, lov, lute, lz, mRpL11, mRpL39, mRpL44, mTTF, mTerf3, mTerf5, mael, maf-S, mago, magu, mam, mamo, mav, mbf1, mbl, mbt, mdlc, me31B, mia, mid, mip120, mip130, mip40, mir-312, mira, mirr, mle, mod(mdg4), mof, mor, mr, mri, mrn, msi, msl-1, msl-2, msl-3, msn, msta, mtTFB1, mtTFB2, mts, mu2, mub, mura, mus301, mute, mxt, myo, nab, nau, ncd, nclb, neb, nec, nej, net, nht, ninaE, nito, noc, nom, nonA, nonA-l, nonC, norpA, nos, not, nsl1, nsr, ntc, nub, nvy, nwk, oc, ocm, odd, okr, onecut, opa, orb, orb2, org-1, osa, osk, otp, otu, ovo, p, p38b, p53, pAbp, pUf68, pad, pan, par-1, par-6, park, pasha, pb, pcm, pcs, pdm2, pdm3, pea, peb, peng, per, pgc, ph-d, ph-p, pho, phol, phtf, pic, pita, piwi, pll, plu, pn, pnr, pnt, polybromo, pont, ppk15, ppk29, ppk8, pps, prc, prd, pros, psh, psq, puc, puf, pum, put, pyd, pygo, qin, qkr58E-3, r2d2, ranshi, rap, raptor, raw, rb, rdx, reb, repo, rept, retn, rgr, rhea, rhi, rho, rib, rictor, rig, rin, rl, rn, ro, roX1, row, rpr, run, sNPF, sNPF-R, sa, sage, salm, salr, sax, sbb, sc, scf, schlank, scny, scrib, scro, scrt, scw, sd, sel, sens, seq, sesB, sev, sgg, shg, shn, shu, sigmar, sim, sima, simj, sip1, sisA, skap, skd, sktl, slbo, slim, slmb, slou, slp1, slp2, slpr, smg, smt3, snRNP-U1-70K, snRNP-U1-C, sna, snf, sno, so, sob, sog, spartin, spas, spel1, spen, spict, spn-A, spn-B, spn-E, spt4, spz, sqa, sqd, sqh, squ, sqz, sr, srl, srp, srw, ss, ssp, stau, stc, stck, step, stil, stwl, sty, su(Hw), su(f), su(sable), su(w[a]), sud1, sug, sut3, sv, svp, swm, sws, sxc, syd, t-cup, tai, tap, tara, tefu, tey, tgo, thoc5, tim, tin, tio, tj, tkv, tld, tll, tna, toe, tok, tomb, topi, tor, tou, toy, tra, tra2, trbl, trh, trk, trr, trsn, trx, tsg, tsh, tsl, tst, tsu, ttk, tup, tut, twi, twin, tws, tx, tyf, udd, unc-4, unpg, upSET, upd1, uri, ush, usp, vas, vfl, vg, viaf, vig, vig2, vir, vis, vnd, vret, vri, vtd, vvl, waw, wda, wdb, wde, wdn, wdp, wds, wek, wge, wisp, wnd, woc, wor, wts, wuc, x16, xmas-2, yellow-e, yellow-g, yellow-h, yki, yps, ytr, z, zen, zen2, zfh1, zfh2, zuc]</t>
  </si>
  <si>
    <t>GO:0019725</t>
  </si>
  <si>
    <t>cellular homeostasis</t>
  </si>
  <si>
    <t>[3, 4]</t>
  </si>
  <si>
    <t>[Atox1, CG14407, CG7430, CG8993, CG9911, CaBP1, Fhos, Fkbp14, Jafrac1, Manf, Nup358, Pgk, Prx2540-1, Prx3, Prx5, Prx6005]</t>
  </si>
  <si>
    <t>[ABCB7, AIF, ATP7, Ank2, Atox1, Atpalpha, Best1, BthD, CCKLR-17D1, CG10470, CG10700, CG1090, CG11007, CG11148, CG11619, CG12061, CG12206, CG12896, CG13473, CG14221, CG14407, CG17680, CG17843, CG18130, CG18132, CG18135, CG1840, CG2818, CG31413, CG31559, CG32000, CG32554, CG32557, CG3719, CG4199, CG43321, CG4495, CG4500, CG4670, CG5002, CG5027, CG5398, CG5404, CG5554, CG6125, CG6523, CG6690, CG6852, CG6888, CG6928, CG7430, CG7484, CG7497, CG7777, CG7912, CG8177, CG8517, CG8993, CG9302, CG9394, CG9702, CG9717, CG9911, CaBP1, CaMKII, Cam, Capa, Catsup, Cbp53E, ClC-c, Cnx99A, Cpn, Csp, Ctr1A, Ctr1B, DAT, Dark, Dat, Dbi, Debcl, Dg, Dop1R1, Dop1R2, Drip, Dsk, Dys, ERp60, Esp, FMRFaR, Fer1HCH, Fer2LCH, Fer3HCH, Fhos, Fkbp14, GPHR, Galphaq, Grx-1, Hex-A, Hex-C, Hex-t1, Hex-t2, Hmt-1, Ilp2, IscU, Itgbn, Itp-r83A, JYalpha, Jafrac1, Jafrac2, Letm1, Lis-1, Lk, Lkr, MCO3, MTF-1, Manf, Mco1, Miro, Mvl, Nckx30C, Ndae1, Nhe2, Nrk, Nup358, ORMDL, Oamb, Octbeta1R, Orco, PMCA, Pdi, Peritrophin-A, Pgk, Plc21C, Prestin, Prx2540-1, Prx2540-2, Prx3, Prx5, Prx6005, Rab14, Rack1, Raf, Rbcn-3A, Rbcn-3B, RyR, SERCA, SP2353, SPoCk, Scox, Seipin, SelG, Stim, Su(P), Syx17, Syx5, TER94, Trpgamma, Trpml, Trx-2, TrxT, Trxr-1, Trxr-2, Txl, Ubi-p63E, Usp5, Vha100-1, Vha100-2, Vha100-3, Vha100-4, Vha100-5, Vha16-1, Vha16-2, Vha16-3, Vha16-4, Vha16-5, Vha55, Vha68-1, Vha68-2, VhaAC39-1, VhaAC39-2, VhaPPA1-1, VhaPPA1-2, Zip71B, Zip99C, ZnT33D, ZnT35C, ZnT41F, ZnT63C, ZnT77C, ZnT86D, alc, bgm, bib, cac, cact, capt, chif, cln3, comt, dhd, dysc, dysf, ebi, egr, fh, foi, hts, icln, l(2)01289, mbl, mib2, mute, nAChRalpha6, norpA, park, prtp, robo1, sesB, tn, trp, trpl, uex, uif, up, vimar, wgn, wupA, zyd]</t>
  </si>
  <si>
    <t>GO:0019953</t>
  </si>
  <si>
    <t>sexual reproduction</t>
  </si>
  <si>
    <t>[2, 3, 4]</t>
  </si>
  <si>
    <t>[Act5C, CIAPIN1, CSN7, Cp1, DCP1, EDTP, EndoB, Hrb27C, Jafrac1, Kap-alpha1, Nacalpha, Nap1, PCNA, Prosalpha7, SmD3, Tm1, U2A, Vps28, Vps60, apt, boca, cathD, chic, cpa, dpp, endos, glo, lark, lwr, mael, nonA, rump, sel, shep, shrb, smt3, sqd, stai, stau, tsr, wbl]</t>
  </si>
  <si>
    <t>[14-3-3epsilon, 14-3-3zeta, 18w, 5-HT1A, 5-HT7, ACXA, ACXB, ACXC, AGO1, AGO2, ALiX, AP-2alpha, AP-2mu, ATPsynbetaL, Aatf, Abd-B, Abi, Abl, Ack, Acp26Aa, Acp26Ab, Acp29AB, Acp32CD, Acp33A, Acp36DE, Acp53Ea, Acp62F, Acp98AB, Act5C, Actn, AdamTS-A, Adar, Adgf-A2, Akt1, Alh, Ance, Apc, Apc2, Arf51F, Arp3, Arpc1, Atg1, Atg13, Atg7, Atx2, Axn, BEAF-32, Baldspot, BicC, BicD, BoYb, Bruce, Bsg, Btk29A, Bug22, CASK, CG10433, CG11985, CG12316, CG12404, CG12517, CG13113, CG13299, CG13998, CG14187, CG15200, CG15208, CG15571, CG15721, CG16941, CG17450, CG17575, CG30401, CG31751, CG31926, CG32022, CG32642, CG4066, CG4552, CG6509, CG7470, CG8155, CG9997, CIAPIN1, CSN1b, CSN3, CSN4, CSN5, CSN6, CSN7, CSN8, CaMKII, Cad74A, Cad99C, Caf1-55, CalpB, Cap-G, Catsup, Cbl, Cby, Cct1, Cdc42, Cdc7, Cdk1, CdsA, Ced-12, Cep135, Cerk, Chc, Chd1, CheB42a, Cip4, CkIIalpha, CkIIbeta, Cortactin, Cp1, Cp16, Cp36, Cp7Fa, Cp7Fb, Cp7Fc, Crk, Csk, Ctr1C, Cul2, Cul3, Cul4, Cul5, CycE, CycJ, Cyp18a1, Cyp4d21, Cyt-c-d, DCP1, DCTN1-p150, DCTN5-p25, DNaseII, Dark, Dcp-1, Dcr-1, Ddc, Ddx1, Desat1, Dg, Dhc64C, Diap1, Dic61B, Dl, Dlc90F, Dlic, Dll, DnaJ-60, Doa, DopEcR, Dp, Dredd, Drep1, Drice, Dronc, Dsor1, Dup99B, Dysb, E(bx), E(spl)m6-BFM, E2f1, E2f2, EDTP, ERR, Ebp, EbpII, EcR, Egfr, Eip74EF, Eip75B, EndoB, EndoG, Esp, Est-6, Ets97D, Evi5, Exo84, Fad2, Fadd, Fas3, Femcoat, Fmr1, FoxP, Fpps, Fs(2)Ket, GMF, GatA, Gdh, Gld, Gli, Gmd, Gpdh, Gprk1, Gprk2, Gr10a, Gr10b, Gr21a, Gr22a, Gr22b, Gr22c, Gr22d, Gr22e, Gr22f, Gr23a, Gr28a, Gr28b, Gr2a, Gr32a, Gr33a, Gr36a, Gr36b, Gr36c, Gr39a, Gr39b, Gr43a, Gr47b, Gr57a, Gr58a, Gr58b, Gr58c, Gr59a, Gr59b, Gr59c, Gr59d, Gr59e, Gr59f, Gr63a, Gr66a, Gr68a, Gr77a, Gr89a, Gr8a, Gr92a, Gr93a, Gr93b, Gr93c, Gr93d, Gr94a, Gr97a, Gr98a, Gr98b, Gr98c, Gr98d, Gr9a, Grip128, Grip71, Grip75, Grip84, H15, HDAC1, HP1e, Hem, Hip14, Hira, Hmgcr, Hop, Hr39, Hrb27C, Hrb98DE, Hrs, Hsc70-4, Hsp60B, Hsp60C, Hsp83, HtrA2, Hus1-like, IKKepsilon, Ilp2, Ilp3, Ilp5, Ilp8, Ime4, Iml1, Imp, InR, Invadolysin, Inx2, Ir84a, Iswi, ItgaPS4, ItgaPS5, JIL-1, Jafrac1, JhI-1, JhI-26, Jhe, Jra, Kap-alpha1, Kap3, Khc, Klc, Klp3A, Klp64D, Klp67A, Kmn1, Krn, Ktl, LIMK1, Lam, LanA, Lar, Lasp, Lcp65Ad, Lis-1, Lkb1, Lnk, M1BP, M6, MCPH1, MED15, MED22, Mad, Mbs, Mcm6, Mdr49, Med, Mef2, Mer, Mhc, Mi-2, Mkk4, Mmp2, Mnt, Moe, Mondo, Mos, Mrtf, Msp300, Mst36Fa, Mst36Fb, Mst77F, Mst77Y-13, Mst77Y-4, Mst77Y-7, Mst77Y-9, Mst84Da, Mst84Db, Mst84Dc, Mst84Dd, Mst87F, Mst89B, Mst98Ca, Mst98Cb, Muc12Ea, Muc4B, Mulk, Mur11Da, Myb, Myc, Myd88, Myt1, N, NPF, Nacalpha, Nap1, Nep2, Nlg2, Nlp, Nop60B, Nos, Nost, Not1, Npc1a, Nph, Nprl2, Nprl3, Nrg, Nup44A, O-fut1, Oamb, Octbeta2R, Or67d, Orc2, Osbp, Ote, P32, PAPLA1, PCNA, PDZ-GEF, PI4KIIIalpha, Pal1, Parp, Past1, Pat1, Pax, Pdcd4, Pde1c, Pdf, Pdk1, Pen, Pex1, Pex10, Pex12, Pex13, Pex16, Pex2, Pi3K59F, Pi3K92E, Pka-C1, Pka-R1, Pkd2, Plod, Pop2, Poxn, Pp1-13C, Pp1-87B, Ppat-Dpck, Ppcs, Prat, Prosalpha6T, Prosalpha7, ProtA, ProtB, Prp8, Psi, Pten, Ptpmeg2, Ptth, Pvf1, Pvr, Pxd, Pxt, RN-tre, Rab10, Rab11, Rab3-GAP, Rab4, Rab5, Rab6, Rab7, Rac1, Rac2, RacGAP84C, Rack1, Rae1, Raf, Rala, RanBPM, Rap1, Ras64B, Ras85D, Rb97D, Rbf, Rbp4, Rbp9, Rbsn-5, Rcd-1r, Rcd1, Rcd7, RecQ4, Ref1, Rho1, RhoGEF2, RhoL, Rme-8, Rok, Rop, RpL10, RpS2, RpS3A, Rpt4, S, S6k, SAK, SCAR, SERCA, SIFa, SIFaR, SP, SPR, SRPK, Sce, Scm, Scox, Sdc, Sdic1, Sdic3, Sec15, Sec5, Sec6, Sec8, Sems, Sep2, Sfmbt, Sh, Shark, SmB, SmD3, Smn, Smr, Smurf, SoYb, Socs36E, Spt6, Src64B, Srpk79D, Sry-delta, Ssrp, Stat92E, Ste12DOR, Strica, Su(var)3-3, Su(var)3-9, Sxl, Syn, Syp, Syt1, Syx1A, Syx5, Syx7, T-cp1, TBCB, TER94, TSG101, TTLL3B, Tab2, Tango7, Tao, Tasp1, Taz, Tbh, Tet, TfAP-2, Tie, Tm1, Tm2, Top1, Tor, Tpl94D, Tre1, Trl, Trs20, Tsc1, Tsp26A, Tsp3A, Tsp86D, Tudor-SN, U2A, Uba1, Ubi-p63E, Vang, Vm26Aa, Vm26Ab, Vm32E, Vps20, Vps25, Vps28, Vps36, Vps60, Vrp1, WASp, Yp2, Zfrp8, aPKC, aay, ab, abd-A, abo, ac, achi, alien, alpha-Cat, alpha-Spec, alphaTub67C, aly, amn, ana1, antr, aop, aos, apt, aqrs, aret, ari-1, arm, armi, arx, ash1, asl, asp, ato, aub, aurA, aurB, aux, baf, bai, ball, bam, baz, bbg, bcd, bel, betaGlu, betaTub60D, bgcn, bib, bic, blanks, blw, boca, bol, br, brat, brm, brn, bru, bsk, btl, btv, btz, bun, byn, cac, cact, can, capt, capu, cathD, cbx, chb, cher, chic, chico, chif, ci, cic, cindr, clos, clt, cnc, cni, cnn, comr, cort, corto, cos, cpa, cpb, crb, crm, csul, csw, ct, ctp, cue, cuff, cup, da, dally, dap, dati, dec-1, del, dia, didum, disp, dj, dl, dlg1, dmrt11E, dnc, dom, dome, dop, dor, dpp, dpy, drd, drk, drosha, dsf, dsh, dsx, dup, e(y)1, eIF-4E, eIF-4a, eIF3-S9, eIF4AIII, eIF4E-3, eIF4G, eIF4G2, ea, eag, ecd, ed, eff, eg, egg, egh, egl, elav, elg1, eloF, emc, ena, enc, endos, ergic53, ex, exu, eya, faf, fan, fbl, feo, flr, flw, fne, fng, foi, frma, fru, fry, fs(1)K10, fs(1)M3, fs(1)N, fs(1)Ya, fs(1)Yb, fs(2)ltoPP43, ftz, fu, fwd, fws, fz, fzo, gammaTub37C, gb, gbb, gcl, gd, geminin, gig, gish, glo, gnu, goe, grau, grim, grk, gskt, gudu, gus, hd, hdly, hec, hep, heph, hh, hid, hkb, hmw, hop, how, hpo, htl, hts, hyd, if, ifc, intr, jagn, jar, jhamt, jing, jub, jvl, kat80, kay, kek1, kel, ken, kibra, kis, klar, klhl10, kon, kra, krimp, kst, kug, kuz, l(2)gd1, l(2)gl, l(3)01239, l(3)72Ab, lama, lark, lat, lds, lectin-46Ca, lectin-46Cb, lic, lid, lig, lin-28, lobo, loco, lok, lola, loqs, lost, lov, lqfR, lsn, lush, lwr, lz, mGluR, mRpL35, mael, mago, mam, mamo, mats, mbc, mbl, mdy, me31B, mei-41, mei-P26, mei-W68, mfr, mfrn, mi, mia, mid, mil, milt, mim, mio, mip120, mip130, mip40, mira, mirr, mle, mlt, mod, mod(mdg4), mon2, mop, mr, ms(2)34Fe, ms(2)35Ci, ms(3)76Ba, ms(3)76Ca, ms(3)76Cc, msi, msn, msps, mts, mtsh, mus101, mus301, muskelin, mys, natalisin, nclb, ndl, neb, nej, nes, nesd, neur, nht, ninaE, nmd, noi, nonA, nos, nsl1, nsr, ntc, nudE, okr, opa, orb, orb2, ord, osk, otu, out, ovo, ox, oys, p53, pAbp, pUf68, pain, par-1, par-6, para, park, pasha, pbl, pcm, pcs, pds5, pea, peb, pelo, per, pgc, ph-d, ph-p, phm, pic, pie, pigs, pip, piwi, ple, plu, png, pnt, poe, polo, poly, polybromo, porin, ppan, ppk23, ppk25, ppk29, ppk8, pros, prt, psd, psidin, psq, ptc, puc, pum, put, qm, qtc, qua, r2d2, ranshi, raptor, ras, rasp, retn, rhea, rhi, rho, rig, rin, rngo, rols, rpr, rtet, rump, rut, sa, salm, sax, scat, scb, scra, scrib, sd, sel, sesB, sfl, sgg, sgl, shd, shep, shg, shi, shrb, shu, sima, skap, sktl, sl, slam, slbo, slgA, sll, slmb, slmo, slo, slpr, sm, smo, smt3, sn, snRNP-U1-70K, sna, snf, snk, snky, sns, so, sog, sosie, soti, spag4, spd-2, spi, spin, spir, spn-A, spn-B, spn-D, spn-E, spn-F, spo, spoon, spri, spz, sqd, sqh, squ, sqz, sra, srp, ss, stai, stau, ste24b, ste24c, stil, stl, stumps, stwl, sty, sw, swa, t-cup, tacc, tai, tbrd-1, tbrd-2, tefu, tej, tgo, tho2, tilB, tim, tin, tipE, tj, tko, tkv, tld, to, toc, topi, tor, tra, tra2, trx, tsr, tsu, ttk, ttv, tty, tud, tut, twe, twf, twin, twz, tx, unc, unc-13, upSET, upd1, upd3, uri, usp, uzip, vas, veli, vib, vir, vis, vls, vn, vnc, vret, w, wash, wbl, wcd, wek, wisp, wnd, wntD, wts, wuho, wun, wun2, xmas-1, xmas-2, y, yem, yki, yl, yps, ytr, yuri, zfh1, zip, zpg, zuc]</t>
  </si>
  <si>
    <t>GO:0022412</t>
  </si>
  <si>
    <t>cellular process involved in reproduction in multicellular organism</t>
  </si>
  <si>
    <t>[Act5C, CIAPIN1, CSN7, Cp1, DCP1, EDTP, EndoB, Hrb27C, Jafrac1, Nacalpha, Nap1, PCNA, Prosalpha7, SmD3, Tm1, Vps28, Vps60, apt, boca, cathD, chic, cpa, dpp, endos, glo, lark, lwr, mael, rump, sel, shrb, smt3, sqd, stai, stau, tsr, wbl]</t>
  </si>
  <si>
    <t>[14-3-3epsilon, 14-3-3zeta, 18w, AGO1, AGO2, ALiX, AP-2alpha, AP-2mu, ATPsynbetaL, Aatf, Abd-B, Abi, Abl, Ack, Act5C, AdamTS-A, Adgf-A2, Akt1, Ance, Apc, Apc2, Arp3, Arpc1, Atg1, Atg13, Atg7, Atx2, Axn, BEAF-32, BicC, BicD, BoYb, Bruce, Bsg, Btk29A, Bug22, CASK, CG12517, CG13113, CG13299, CG13998, CG14187, CG15571, CG15721, CG31751, CG31926, CG32022, CG32642, CG4066, CG4552, CG6509, CG7470, CG8155, CIAPIN1, CSN1b, CSN3, CSN4, CSN5, CSN6, CSN7, CSN8, Cad74A, Cad99C, Caf1-55, CalpB, Cap-G, Catsup, Cbl, Cby, Cct1, Cdc42, Cdc7, Cdk1, CdsA, Ced-12, Cep135, Cerk, Chc, Chd1, Cip4, CkIIalpha, CkIIbeta, Cortactin, Cp1, Cp16, Cp36, Cp7Fa, Cp7Fb, Cp7Fc, Crk, Csk, Cul2, Cul3, Cul4, Cul5, CycE, CycJ, Cyp18a1, Cyt-c-d, DCP1, DCTN1-p150, DNaseII, Dark, Dcp-1, Dcr-1, Ddx1, Dg, Dhc64C, Diap1, Dl, Dlc90F, Dlic, Dll, Doa, DopEcR, Dp, Dredd, Drep1, Drice, Dronc, Dsor1, E(bx), E(spl)m6-BFM, E2f1, E2f2, EDTP, Ebp, EcR, Egfr, Eip74EF, Eip75B, EndoB, EndoG, Ets97D, Evi5, Exo84, Fadd, Fas3, Femcoat, Fmr1, Fpps, Fs(2)Ket, GMF, GatA, Gli, Gmd, Gprk1, Gprk2, Grip128, Grip71, Grip75, H15, HDAC1, HP1e, Hem, Hmgcr, Hop, Hrb27C, Hrb98DE, Hrs, Hsc70-4, Hsp60B, Hsp60C, Hsp83, IKKepsilon, Ilp8, Ime4, Iml1, InR, Invadolysin, Inx2, Iswi, ItgaPS4, ItgaPS5, JIL-1, Jafrac1, JhI-1, Jra, Kap3, Khc, Klc, Klp64D, Kmn1, Krn, LIMK1, Lar, Lasp, Lcp65Ad, Lis-1, Lkb1, M1BP, M6, MCPH1, MED15, Mad, Mbs, Mcm6, Mdr49, Med, Mef2, Mer, Mhc, Mkk4, Mnt, Moe, Mondo, Mos, Mrtf, Msp300, Mst77F, Mst77Y-13, Mst77Y-4, Mst77Y-7, Mst77Y-9, Mst84Da, Mst84Db, Mst84Dc, Mst84Dd, Mst98Ca, Mst98Cb, Muc12Ea, Muc4B, Mulk, Mur11Da, Myb, Myc, Myd88, Myt1, N, Nacalpha, Nap1, Nop60B, Nos, Nost, Not1, Npc1a, Nprl2, Nprl3, Nup44A, O-fut1, Orc2, Osbp, Ote, PCNA, PDZ-GEF, PI4KIIIalpha, Parp, Past1, Pat1, Pax, Pdcd4, Pen, Pex1, Pex10, Pex12, Pex13, Pex16, Pex2, Pi3K59F, Pi3K92E, Pka-C1, Pka-R1, Plod, Pop2, Pp1-87B, Ppat-Dpck, Ppcs, Prat, Prosalpha6T, Prosalpha7, ProtA, ProtB, Pten, Ptpmeg2, Ptth, Pvf1, Pvr, Pxd, Pxt, RN-tre, Rab10, Rab11, Rab3-GAP, Rab4, Rab5, Rab6, Rab7, Rac1, Rac2, Rack1, Raf, Rala, RanBPM, Rap1, Ras64B, Ras85D, Rb97D, Rbf, Rbp4, Rbp9, Rbsn-5, Rcd1, RecQ4, Ref1, Rho1, RhoGEF2, RhoL, Rme-8, Rok, Rop, RpL10, RpS2, RpS3A, Rpt4, S, S6k, SAK, SCAR, SERCA, SP, SRPK, Sce, Scm, Scox, Sec15, Sec5, Sec6, Sec8, Sep2, Sfmbt, Shark, SmB, SmD3, Smn, Smr, Smurf, SoYb, Socs36E, Spt6, Src64B, Srpk79D, Sry-delta, Ssrp, Stat92E, Strica, Su(var)3-3, Su(var)3-9, Sxl, Syp, Syt1, Syx1A, Syx7, T-cp1, TBCB, TER94, TSG101, TTLL3B, Tango7, Tao, Taz, Tet, TfAP-2, Tie, Tm1, Tm2, Top1, Tor, Tpl94D, Tre1, Trl, Tsc1, Tsp26A, Tsp3A, Tsp86D, Uba1, Ubi-p63E, Vang, Vm26Aa, Vm26Ab, Vm32E, Vps20, Vps25, Vps28, Vps36, Vps60, Vrp1, WASp, Yp2, Zfrp8, aPKC, ab, abd-A, abo, ac, alien, alpha-Cat, alpha-Spec, aly, ana1, aop, aos, apt, aret, ari-1, arm, armi, arx, ash1, asl, asp, aub, aurA, aurB, aux, baf, bai, ball, bam, baz, bbg, bcd, bel, betaGlu, betaTub60D, bgcn, bib, bic, blanks, blw, boca, bol, br, brat, brm, brn, bru, bsk, btl, btz, bun, byn, cact, can, capt, capu, cathD, cbx, chb, cher, chic, chico, chif, ci, cic, cindr, clos, cnc, cni, cnn, cort, cos, cpa, cpb, crb, crm, csul, csw, ct, ctp, cue, cuff, cup, da, dally, dap, dec-1, del, dia, didum, disp, dj, dl, dlg1, dnc, dom, dome, dop, dor, dpp, dpy, drd, drk, drosha, dsh, dup, e(y)1, eIF-4E, eIF-4a, eIF3-S9, eIF4AIII, eIF4E-3, eIF4G, eIF4G2, ea, ecd, ed, eff, eg, egg, egh, egl, elav, elg1, emc, ena, enc, endos, ergic53, ex, exu, eya, faf, fan, fbl, feo, flr, flw, fng, foi, fry, fs(1)K10, fs(1)M3, fs(1)N, fs(1)Yb, fs(2)ltoPP43, ftz, fu, fwd, fws, fz, fzo, gammaTub37C, gbb, gcl, gd, geminin, gig, gish, glo, goe, grau, grim, grk, gudu, gus, hd, hep, heph, hh, hid, hkb, hmw, hop, how, hpo, htl, hts, hyd, if, jagn, jar, jing, jub, jvl, kat80, kay, kek1, kel, kibra, kis, klar, klhl10, kon, kra, krimp, kst, kug, kuz, l(2)gd1, l(2)gl, l(3)01239, lama, lark, lat, lic, lid, lig, lin-28, loco, lok, lola, loqs, lost, lov, lqfR, lsn, lwr, lz, mRpL35, mael, mago, mam, mats, mbc, mdy, me31B, mei-41, mei-P26, mei-W68, mfr, mfrn, mi, mia, mid, milt, mim, mio, mip120, mip130, mip40, mira, mirr, mlt, mod, mod(mdg4), mon2, mop, mr, ms(2)34Fe, ms(2)35Ci, ms(3)76Ca, ms(3)76Cc, msi, msn, msps, mts, mus101, mus301, muskelin, mys, nclb, ndl, neb, nej, nes, nesd, neur, ninaE, nmd, nos, nsl1, nsr, ntc, nudE, okr, opa, orb, orb2, osk, otu, out, ovo, ox, oys, p53, pAbp, pUf68, par-1, par-6, park, pasha, pbl, pcs, pds5, pea, peb, pelo, pgc, ph-d, ph-p, phm, pic, pie, pigs, pip, piwi, pnt, poe, polo, poly, polybromo, porin, ppan, psd, psidin, psq, ptc, puc, pum, put, qm, qua, r2d2, ranshi, raptor, ras, rasp, retn, rhea, rhi, rho, rig, rin, rngo, rols, rpr, rtet, rump, sa, salm, sax, scat, scb, scra, scrib, sd, sel, sesB, sgg, sgl, shd, shg, shi, shrb, shu, sima, skap, sktl, sl, slam, slbo, slgA, sll, slmb, slmo, slpr, sm, smo, smt3, sn, sna, snf, snk, snky, sns, sog, sosie, soti, spi, spin, spir, spn-A, spn-B, spn-D, spn-E, spn-F, spo, spoon, spri, spz, sqd, sqh, squ, sqz, sra, srp, stai, stau, stil, stl, stumps, stwl, sty, sw, swa, t-cup, tacc, tai, tbrd-1, tefu, tej, tgo, tho2, tin, tj, tkv, tld, toc, tor, trx, tsr, tsu, ttk, ttv, tud, tut, twf, twin, tx, upSET, upd1, upd3, usp, uzip, vas, veli, vib, vir, vls, vn, vnc, vret, wash, wbl, wcd, wek, wisp, wntD, wts, wuho, wun, wun2, xmas-1, xmas-2, yki, yl, yps, ytr, yuri, zfh1, zip, zpg, zuc]</t>
  </si>
  <si>
    <t>GO:0030154</t>
  </si>
  <si>
    <t>cell differentiation</t>
  </si>
  <si>
    <t>[4]</t>
  </si>
  <si>
    <t>[Act5C, Adam, CG5214, CG7834, CG8891, CIAPIN1, COX6B, CSN7, Calr, CanB2, Cdc37, Cp1, Cyp1, Cyt-b5, DCP1, EDTP, Fhos, Hrb27C, Jafrac1, Lsd-1, Manf, Mdh2, Nacalpha, Nap1, Nup50, PCNA, Pgk, Prosalpha7, Rab1, Roe1, RpL23, Rpn13, SelR, SkpA, SmD3, Stam, TBPH, Tctp, Thor, Tm1, Tpi, VhaM8.9, Vps28, Vps60, apt, boca, cathD, caz, chic, cpa, dpp, eIF5, endos, glo, janA, lark, lwr, mael, nudC, p47, robl, rump, sel, shep, shrb, smt3, sqd, stai, stau, tsr, wbl]</t>
  </si>
  <si>
    <t>[128up, 14-3-3epsilon, 14-3-3zeta, 18w, 4EHP, AGO1, AGO2, AIF, ALiX, AMPKalpha, AP-1-2beta, AP-1sigma, AP-2alpha, AP-2mu, AP-2sigma, APC10, ATPsynF, ATPsynbeta, ATPsynbetaL, Aac11, Aatf, Aats-asp, Aats-gln, Aats-gly, Aats-met-m, Aats-thr, Aats-trp, Aats-val, Abd-B, Abi, Abl, Acf, Ack, Ack-like, Acsl, Act57B, Act5C, Act79B, Act88F, Actbeta, Actn, AdSS, Ada2b, Adam, Adgf-A, Adgf-A2, Adk2, AdoR, Afti, Akap200, Akt1, Alk, Amnionless, Amph, Ance, Ank2, Ankle2, Antp, Aos1, Apc, Apc2, Aplip1, Appl, Arc42, Arf51F, Arf79F, ArfGAP3, Arl2, Arp3, Arpc1, Arpc2, Ars2, AstA, Asx, Atac3, Atet, Atg1, Atg101, Atg12, Atg13, Atg16, Atg17, Atg18a, Atg2, Atg3, Atg4a, Atg4b, Atg5, Atg6, Atg7, Atg8a, Atg9, Atx2, Axn, B-H1, B-H2, BEAF-32, BI-1, BRWD3, Baldspot, Bap55, Bap60, Bet1, Bet3, BicC, BicD, Bka, BoYb, BobA, Br140, Brd, Brf, Bruce, Bsg, Btk29A, BuGZ, Bub1, BubR1, Buffy, Bug22, C15, C1GalTA, C3G, CASK, CDC45L, CG10126, CG10222, CG1024, CG10257, CG10324, CG10333, CG10341, CG10418, CG10431, CG10570, CG10657, CG10702, CG10754, CG10903, CG1092, CG10979, CG1109, CG11147, CG11155, CG11159, CG11180, CG11275, CG11286, CG11306, CG11317, CG11350, CG11398, CG11417, CG11448, CG11529, CG11555, CG11583, CG11584, CG11597, CG11617, CG11837, CG12004, CG12007, CG12065, CG12078, CG12158, CG12163, CG12259, CG12301, CG12325, CG12333, CG12343, CG1239, CG12446, CG12484, CG12499, CG12517, CG12818, CG13073, CG13113, CG13287, CG13298, CG13299, CG13321, CG13366, CG13531, CG13577, CG13623, CG13708, CG13807, CG13827, CG13900, CG13983, CG13998, CG14034, CG14057, CG14174, CG14187, CG14210, CG14230, CG14299, CG14535, CG14543, CG14544, CG14624, CG1463, CG14662, CG14712, CG14762, CG14840, CG14995, CG15067, CG15255, CG15260, CG1532, CG15330, CG15429, CG15439, CG15443, CG15549, CG15571, CG15721, CG15812, CG16700, CG1671, CG1677, CG16903, CG16908, CG16974, CG17003, CG17068, CG17118, CG17283, CG17633, CG17683, CG1785, CG1789, CG17928, CG18273, CG18404, CG18675, CG2063, CG2091, CG2100, CG2116, CG2260, CG2577, CG2656, CG2678, CG2691, CG2747, CG2875, CG2901, CG2931, CG2938, CG2972, CG30007, CG30008, CG30156, CG30161, CG30382, CG31007, CG31076, CG31087, CG31097, CG31111, CG31122, CG31126, CG31140, CG31475, CG31612, CG31678, CG31751, CG31871, CG31926, CG32022, CG32069, CG32075, CG32137, CG32138, CG32206, CG3224, CG32344, CG32373, CG32564, CG32642, CG32676, CG32708, CG32732, CG33051, CG33203, CG33228, CG33270, CG33293, CG33514, CG33688, CG34109, CG34330, CG34345, CG34362, CG34380, CG3527, CG3690, CG3703, CG3735, CG3770, CG3817, CG3829, CG3927, CG3964, CG3967, CG4038, CG40485, CG4061, CG4066, CG41099, CG4203, CG42261, CG42264, CG42326, CG42383, CG42588, CG42732, CG42741, CG4364, CG43729, CG43740, CG43897, CG45049, CG45057, CG4552, CG4554, CG4593, CG4615, CG4733, CG4781, CG4806, CG4825, CG4829, CG4842, CG4901, CG4982, CG5033, CG5160, CG5213, CG5214, CG5254, CG5290, CG5326, CG5380, CG5466, CG5484, CG5525, CG5543, CG5569, CG5608, CG5642, CG5674, CG5721, CG5742, CG5758, CG5800, CG5808, CG5819, CG5953, CG6066, CG6145, CG6225, CG6255, CG6272, CG6277, CG6308, CG6353, CG6398, CG6509, CG6512, CG6686, CG6701, CG6724, CG6841, CG6852, CG6867, CG6937, CG6959, CG7028, CG7033, CG7084, CG7154, CG7156, CG7179, CG7246, CG7275, CG7339, CG7376, CG7384, CG7386, CG7470, CG7631, CG7656, CG7668, CG7714, CG7728, CG7770, CG7834, CG7839, CG7860, CG7920, CG8064, CG8086, CG8117, CG8136, CG8142, CG8149, CG8155, CG8326, CG8386, CG8435, CG8461, CG8564, CG8668, CG8765, CG8851, CG8891, CG9004, CG9098, CG9194, CG9222, CG9246, CG9270, CG9305, CG9372, CG9422, CG9518, CG9596, CG9649, CG9650, CG9705, CG9766, CG9849, CG9987, CHORD, CIAPIN1, COX4, COX5A, COX6B, COX7C, CR31781, CR43361, CSN1b, CSN3, CSN4, CSN5, CSN6, CSN7, CSN8, CTPsyn, Ca-alpha1D, CaMKII, Cad74A, Cad99C, CadN, CadN2, Caf1-55, CalpA, CalpB, Calr, Cam, CanB2, Cap-G, Cas, Catsup, Cbl, Cbp80, Cby, Ccn, Ccp84Af, Cct1, Cct5, CdGAPr, Cda4, Cdc16, Cdc23, Cdc27, Cdc37, Cdc42, Cdc7, Cdk1, Cdk12, Cdk5, Cdk5alpha, Cdk8, Cdk9, CdsA, CecA1, CecB, Ced-12, Cenp-C, Cep135, Cerk, Cg25C, Chc, Chd1, Chi, Ciao1, Cip4, CkIIalpha, CkIIbeta, CkIalpha, Clp, Cog3, Con, Cont, Cortactin, Cp1, Cp16, Cp36, Cp7Fa, Cp7Fb, Cp7Fc, Cpn, Cpr30F, Cpr49Ah, Cpsf100, Cpsf160, Cpsf73, Crk, Csk, CstF-64, CtBP, CtsB1, Cul1, Cul2, Cul3, Cul4, Cul5, CycA, CycE, CycJ, CycK, Cyp1, Cyp18a1, Cyp309a1, Cyp310a1, Cyt-b5, Cyt-b5-r, Cyt-c-d, D, DAAM, DCP1, DCTN1-p150, DCTN2-p50, DCTN4-p62, DIP-gamma, DNApol-alpha180, DNApol-alpha50, DNApol-delta, DNApol-epsilon255, DNaseII, Dab, Dad, Dap160, Dark, Dat, Dbp73D, Dbx, Dcp-1, Dcr-1, Ddx1, Debcl, Det, Dg, Dhc64C, Dhx15, Diap1, Dif, Dim1, Dis3, Dl, Dlc90F, Dlic, Dlip1, Dlip3, Dll, DnaJ-60, Dnz1, Doa, Doc1, Doc2, Doc3, DopEcR, Dp, Dpy-30L1, Dr, Dredd, Dref, Drep1, Drep2, Drep3, Drice, Drl-2, Droj2, Dronc, Dscam1, Dscam2, Dsor1, E(Pc), E(bx), E(spl)m2-BFM, E(spl)m3-HLH, E(spl)m4-BFM, E(spl)m5-HLH, E(spl)m6-BFM, E(spl)m7-HLH, E(spl)m8-HLH, E(spl)malpha-BFM, E(spl)mbeta-HLH, E(spl)mdelta-HLH, E(spl)mgamma-HLH, E(z), E2f1, E2f2, EDTP, EMC3, ETHR, Ebp, EcR, Ect3, Ef1alpha100E, Ef1gamma, Efhc1.1, Egfr, Eig71Ed, Eig71Ef, Eig71Ej, Eip63F-1, Eip71CD, Eip74EF, Eip75B, Eip93F, EloC, Elp3, EndoG, EndoGI, Ephrin, Ercc1, Ets21C, Ets65A, Ets96B, Ets97D, Ets98B, Evi5, Exo84, FASN1, FER, Fadd, Fak, Fas1, Fas2, Fas3, Fcp1, Femcoat, Fen1, Fer2, Fhos, Fie, Fmr1, Fs(2)Ket, Fur1, G9a, GAA1, GATAd, GATAe, GCS2beta, GM130, GMF, Galphai, Galphao, Galphaq, Gapdh1, Gasz, GatA, Gbeta13F, GckIII, Gclc, Gcn5, Ggamma1, Girdin, Gli, Glt, GluClalpha, Gmd, Gnf1, Gpo-1, Gprk1, Gprk2, Grip128, Grip71, Grip75, Grip91, GstE11, Gtp-bp, Gyc76C, H, H15, HDAC1, HGTX, HHEX, HP1e, HP6, Hand, Hdc, He, Hem, Hex-C, Hey, HipHop, Hlc, HmgD, Hmgs, Hmx, HnRNP-K, Hop, Hr46, Hr51, Hr78, Hrb27C, Hrb87F, Hrb98DE, Hrs, Hs3st-B, Hsc70-4, Hsf, Hsp60B, Hsp60C, Hsp68, Hsp83, HtrA2, IKKepsilon, IP3K2, ITP, Ice1, Ilp8, Ime4, Iml1, Imp, ImpL3, InR, Incenp, Int6, IntS11, IntS12, IntS2, IntS4, Invadolysin, Inx2, Ip259, Ire1, Irk2, Iswi, ItgaPS4, ItgaPS5, Itp-r83A, JIL-1, Jafrac1, JhI-1, Jon25Bii, Jra, Kank, Kap3, Kat60, Khc, Kif3C, Klc, Klp61F, Klp64D, Kmn1, Kr, Kr-h1, Krn, LIMK1, LSm7, Lam, Lamp1, LanA, LanB1, LanB2, Lar, Lasp, Lcp65Ad, Lim3, Liprin-alpha, Liprin-beta, Liprin-gamma, Lis-1, Lkb1, LpR2, Lrr47, Lrrk, Lsd-1, Lsp1beta, Lsp2, M1BP, M6, MAGE, MBD-R2, MCPH1, MED10, MED11, MED15, MED22, MED24, MED27, MED28, MED31, MED4, MED6, MED9, MEP-1, MESK4, Mad, Mal-A1, Mal-A2, Manf, Mat89Ba, Mbs, Mcm10, Mcm2, Mcm3, Mcm6, Mcr, Mctp, Mdh1, Mdh2, Mdr65, Med, Mef2, Mer, MetRS, Mfap1, Mhc, Mi-2, Mical, Mis12, Mitofilin, Mkk4, Mlc2, Mlp60A, Mlp84B, Mmp1, Mmp2, Mnt, Mob2, Mob4, Moe, Mondo, Mos, Mp, Mp20, Mpp6, MrgBP, Mrtf, Msp300, Mst77F, Mst77Y-13, Mst77Y-4, Mst77Y-7, Mst77Y-9, Mst84Da, Mst84Db, Mst84Dc, Mst84Dd, Mst87F, Mst98Ca, Mst98Cb, Mtl, Mtp, Muc12Ea, Muc26B, Muc4B, Muc91C, Mur11Da, Myb, Myc, Myd88, Mys45A, Myt1, N, NANS, NAT1, NC2beta, ND-49, ND-PDSW, NT1, Nacalpha, Nak, Nap1, Nckx30C, Ndc1, Ndc80, Nedd4, Nedd8, Nelf-E, NetA, NetB, Neto, Nf-YA, Nf-YB, Nf-YC, Nf1, NiPp1, NijB, Nlg3, Nmd3, Nmt, Non3, Nop56, Nop60B, Nopp140, Nos, Nost, Not1, Not3, Npc1a, Npc2a, Npc2c, Npl4, Nprl2, Nprl3, Nrg, Nrk, Nrt, Nrx-IV, Ntl, Nuf2, Nup153, Nup205, Nup44A, Nup50, Nup58, O-fut1, Oat, Obp99b, Obp99c, Obp99d, Ocho, Oli, Optix, Or85a, Orc1, Orc2, Orc5, Osbp, Oseg4, Osi7, Ost48, Ote, PCNA, PDZ-GEF, PGRP-SA, PI4KIIIalpha, PIG-C, PIG-S, PIG-V, PPP4R2r, PQBP1, PTP-ER, Pabp2, Pak, Pak3, Parp, Past1, Pat1, Patj, Patronin, Pax, Pbp95, Pc, Pcf11, Pcl, Pdcd4, Pde11, Pde9, Pdk1, Pen, Pex1, Pex10, Pex12, Pex2, Pfk, Pgk, Pglym78, Pgm, Pi3K59F, Pi3K92E, Piezo, Pink1, Pka-C1, Pka-C2, Pka-R1, Pka-R2, Pkc98E, PlexA, PlexB, Plip, Plod, Pop2, Poxm, Poxn, Pp1-13C, Pp1-87B, Pp2A-29B, Pp4-19C, Ppat-Dpck, Ppcs, Pph13, Ppt1, Prat, Prm, Prosalpha6T, Prosalpha7, Prosbeta3, Prosbeta5, Prosbeta7, ProtA, ProtB, Prp31, Prp8, Psc, Psf1, Psf2, Psf3, Psn, Pten, Ptp10D, Ptp4E, Ptp52F, Ptp61F, Ptp69D, Ptp99A, Ptpa, Ptpmeg, Ptpmeg2, Ptth, Ptx1, Pvf1, Pvf3, Pvr, Pxd, Pxt, PyK, QIL1, RFeSP, RIOK1, RIOK2, RN-tre, RPA2, RPA3, RYBP, Rab1, Rab10, Rab11, Rab3-GAP, Rab4, Rab5, Rab6, Rab7, Rac1, Rac2, RacGAP84C, Rack1, Raf, Rala, Ran, RanBPM, RanGAP, Rap1, Rap2l, Ras64B, Ras85D, RasGAP1, Rat1, Rb97D, Rbf, Rbm13, Rbp4, Rbp6, Rbp9, Rbsn-5, Rca1, Rcc1, Rcd1, Rcp, RecQ4, Ref1, Rel, Ret, RfC3, RfC38, RfC4, Rfx, Rga, Rheb, Rho1, RhoGAP100F, RhoGAP93B, RhoGAPp190, RhoGEF2, RhoGEF64C, RhoL, Rich, Rim, Rint1, Rip11, Rm62, Rme-8, RnrS, Roc1a, Roe1, Rok, Rop, RpA-70, RpI135, RpII15, RpL10, RpL10Aa, RpL23, RpL28, RpL7-like, RpS10a, RpS11, RpS2, RpS29, RpS3A, RpS5b, RpS8, Rpb4, Rpb7, Rpn12, Rpn13, Rpn7, Rpn8, Rpp30, Rpt4, Rpt6R, Rrp42, RunxA, Rx, S, S6k, S6kII, SA, SAK, SCAR, SERCA, SF1, SF2, SLIRP2, SMC1, SMC2, SMC3, SP, SP1029, SP2353, SRPK, Sac1, Sar1, Sara, Sas10, Sbp2, Sce, Scgdelta, Scm, Scox, Scsalpha, Sdc, Sec15, Sec23, Sec5, Sec6, Sec61alpha, Sec61beta, Sec8, SelD, SelR, Sem1, Sema-1a, Sema-1b, Sema-2a, Sema-2b, Sema-5c, Sep2, Ser, Sfmbt, Sgf11, Sgt1, Sh, Shab, Shark, Sidpn, Sin1, Sin3A, Sirt2, Six4, SkpA, SkpE, Slc45-1, Sld5, Slh, SmB, SmD2, SmD3, Smn, Smox, Smr, Smurf, Snoo, Snr1, SoYb, Socs36E, Sos, Sox14, Sox21a, SoxN, Spc105R, Sply, Spn, Spn75F, Spt6, Spx, Sra-1, Src42A, Src64B, Srp54, Srp54k, SrpRbeta, Srpk79D, Sry-delta, Ssdp, Sse, Ssk, Ssrp, Stam, Stat92E, Strica, Strip, Su(H), Su(var)2-10, Su(var)2-HP2, Su(var)205, Su(var)3-3, Su(var)3-9, Su(z)12, Sulf1, Surf1, Surf4, Surf6, Sxl, Syn2, Syngr, Syp, Syt1, Syt14, Syx1A, Syx7, Syx8, T-cp1, TBCB, TBCD, TBPH, TER94, TH1, TSG101, TTLL3B, Tab2, Taf1, Taf12, Taf2, Taf4, Taf5, Taf6, Tango10, Tango7, Tao, Tap42, Taz, Tbce, Tcp-1eta, Tctp, Tdrd3, Ten-a, Ten-m, Tengl2, Tet, TfAP-2, TfIIA-S, TfIIEbeta, TfIIFalpha, Thor, Tie, Tig, Tl, Tm1, Tm2, Toll-6, Toll-7, Tollo, Tom, Tomosyn, Top1, Tor, Tpi, Tpl94D, Traf4, Tre1, Trf2, Trim9, Trl, Trn, Trn-SR, Trpml, Trxr-1, Ts, Tsc1, Tsp26A, Tsp2A, Tsp3A, Tsp42Ej, Tsp68C, Tsp86D, Tsr1, Twdlalpha, U2af50, U3-55K, UQCR-14, Uba1, Ubc10, UbcE2H, Ube3a, Ubi-p63E, Ubx, Uch-L5, Ulp1, Unc-115a, Unc-76, Unc-89, Unr, Use1, Usp47, Usp5, Usp8, Utx, Uvrag, VAChT, Vang, Vap-33B, Vav, VepD, VhaM8.9, Vhl, Vinc, Vm26Aa, Vm26Ab, Vm32E, Vps15, Vps20, Vps25, Vps28, Vps36, Vps39, Vps4, Vps60, Vrp1, WASp, Whamy, Wnk, Wnt10, Wnt2, Wnt4, Wnt5, Wnt6, Wsck, XNP, XRCC1, Xbp1, Xe7, Yp2, Yp3, ZAP3, Zasp52, Zasp66, Zasp67, Zfrp8, Zif, Zw10, aPKC, aay, ab, abd-A, abo, ac, acj6, ade3, ago, alien, alph, alpha-Cat, alpha-Est5, alpha-Est7, alpha-Spec, alphaCOP, alphaSnap, alphaTub67C, aly, amn, amos, amx, ana, ana1, ana2, aop, aos, ap, app, apt, ara, ari-1, arm, armi, arx, ase, asf1, ash1, ash2, asl, asp, ast, atms, ato, aub, aurA, aurB, aux, ave, babo, babos, baf, bai, ball, bam, bap, barc, bark, barr, baz, bbg, bcd, bchs, bdg, bdl, beat-IIIc, beat-Ia, beat-Ic, bel, ben, beta-Spec, betaGlu, betaTub60D, betaggt-I, bgcn, bib, bic, bif, bigmax, bin, blanks, blow, blp, blw, bnb, bnl, boca, boi, bol, bon, bora, boss, bowl, br, brat, brm, brn, brv2, bs, bsh, bsk, bt, btl, btz, bun, bur, byn, bys, c(3)G, cact, cactin, cad, can, caps, capt, capu, cas, cathD, caup, cav, caz, cbc, cbt, cbx, cdi, ced-6, chb, cher, chic, chico, chif, chm, chn, chp, ci, cic, cid, cindr, ck, ckn, clos, clu, cm, cmb, cmet, cnc, cni, cnk, cnn, cno, cold, colt, comm, comm2, comm3, conv, cora, cort, cos, cpa, cpb, crb, crc, crm, crn, crol, crq, csul, csw, ct, cta, ctp, ctrip, cu, cue, cuff, cup, cv-c, cwo, cyr, d, d4, da, dac, dally, dap, dar1, dati, daw, dbo, dco, dec-1, del, dgo, dgrn, dgt1, dia, didum, dimm, dj, dl, dlg1, dlp, dlt, dnc, dnt, dock, dom, dome, dop, dor, dos, dpn, dpp, dpr11, dpr12, dpy, drd, dre4, drk, drl, drosha, drpr, ds, dsd, dsh, dsx, dup, dyl, dysc, e(y)1, eIF-2beta, eIF-3p40, eIF-4E, eIF-4a, eIF-5A, eIF2B-alpha, eIF2B-delta, eIF3-S9, eIF4AIII, eIF4E-3, eIF4E-5, eIF4G, eIF4G2, eIF5, eRF1, ea, eag, eas, eater, ebd2, ebi, ec, ecd, ed, edl, eff, eg, egg, egh, egl, egr, elB, elav, elg1, emc, emp, ems, en, ena, enc, endos, enok, ens, ergic53, erm, esc, esg, esn, eve, ex, exd, exex, exu, ey, eya, eys, f, faf, fan, fas, fax, fbl, fd19B, fd3F, fend, feo, fj, fkh, fl(2)d, flfl, fliI, fln, flr, flw, fng, fog, foi, for, foxo, fra, frac, fray, frtz, fru, fry, fs(1)K10, fs(1)M3, fs(1)N, fs(1)Yb, fs(1)h, fs(2)ltoPP43, ft, ftz, ftz-f1, fu, fusl, fuss, futsch, fw, fwe, fws, fz, fz2, fzo, fzy, galectin, gammaCOP, gammaTub37C, garz, gbb, gcl, gcm, gcm2, gd, gek, geminin, gfzf, gig, gish, gl, glo, goe, gogo, gpp, grau, grh, grim, grk, grn, gro, gsb, gsb-n, gt, gudu, gukh, gus, h, haf, ham, hb, hbs, hd, hdc, heix, hep, heph, her, hh, hid, hig, hkb, hmw, hook, hop, how, hpo, hth, htl, hts, htt, hyd, ida, if, ihog, in, ind, ine, insc, inv, ix, jagn, janA, janB, jar, jbug, jeb, jim, jing, jub, jumu, jvl, kat-60L1, kat80, kay, kek1, kek4, kek6, kel, kermit, kibra, kirre, kis, klar, klg, klhl10, klu, kn, kni, knrl, ko, kon, kra, krimp, krz, kst, kto, kug, kune, kuz, kz, l(1)10Bb, l(1)G0004, l(1)G0020, l(1)sc, l(2)35Df, l(2)37Cb, l(2)dtl, l(2)efl, l(2)gd1, l(2)gl, l(2)k09022, l(2)k14710, l(3)01239, l(3)72Dn, l(3)mbt, l(3)psg2, lab, lama, lark, larp, lat, lbe, lbl, lbm, lic, lid, lig, lilli, lin-28, link, lmd, loco, lok, lola, loqs, lost, lov, lqf, lqfR, lsn, lute, lva, lwr, lz, m, mRpL35, mRpL40, mRpL44, mael, maf-S, mago, mam, mask, mats, mav, mbc, mbf1, mbl, mbo, mbt, mdlc, mdy, me31B, mei-41, mei-P26, mei-W68, meigo, melt, metro, mew, mey, mfas, mfr, mfrn, mgr, mi, mia, mib1, mib2, mid, milt, mim, mio, mip120, mip130, mip40, mira, mirr, mle, mlt, mmy, mnb, mod, mod(mdg4), mon2, moody, mop, mor, morgue, mr, mri, ms(2)34Fe, ms(2)35Ci, ms(3)76Ca, ms(3)76Cc, msi, msk, msn, mspo, msps, mts, mtsh, mud, mus101, mus301, muskelin, mute, mwh, mxc, mxt, myo, mys, nAChRalpha2, na, nab, nau, nclb, nct, ndl, neb, nej, neo, nerfin-1, nes, nesd, net, neur, niki, ninaE, nito, nkd, nmd, noc, nompA, norpA, nos, not, nrm, nrv2, nsl1, nsr, ntc, nub, nudC, nudE, nuf, numb, nvy, nyo, oc, ocm, okr, omd, onecut, opa, opm, orb, orb2, osa, osk, otk, otp, otu, out, ovo, ox, oys, p120ctn, p130CAS, p24-1, p47, p53, pAbp, pHCl, pUf68, pan, par-1, par-6, park, pasha, path, pav, pbl, pck, pcl, pcs, pcx, pdm2, pdm3, pds5, pea, peb, pelo, pgc, ph-d, ph-p, phm, pho, phyl, pic, pico, pie, pigs, pim, pins, pip, piwi, pk, plum, pnr, pnt, pod1, poe, polo, poly, polybromo, pon, pont, porin, pot, ppan, ppk, prc, prel, prom, prominin-like, pros, prtp, psd, psidin, psq, ptc, puc, pum, put, pwn, pyd, pygo, pyr, pzg, qkr58E-1, qless, qm, qtc, qua, r2d2, ranshi, rap, raptor, ras, rasp, rau, raw, rdx, repo, rept, retn, rg, rhea, rhi, rho, ric8a, rictor, rig, rin, rk, rl, rn, rngo, rno, ro, robl, robo1, robo2, robo3, rols, rost, rpr, rst, rt, rtet, ru, rumi, rump, run, rush, rut, sa, sad, salm, salr, sals, san, santa-maria, sas, sav, sax, sbb, sc, sca, scat, scb, scra, scramb1, scrib, scro, scrt, scw, sd, sdk, sdt, sel, sens, seq, sesB, sev, sgg, sgl, sha, shd, shep, shf, shg, shi, shn, shot, shrb, shtd, shu, sick, side, sif, sigmar, sim, sima, simj, sina, sinah, sing, sinu, sisA, siz, skap, skd, skl, sktl, sky, sl, slbo, slgA, sli, sll, slmb, slmo, slou, slow, slpr, sls, sm, smid, smo, smt3, sn, snRNP-U1-70K, snRNP-U1-C, sna, snama, snf, snk, sns, so, sog, sosie, soti, spas, spen, spg, spi, spin, spir, spn-A, spn-B, spn-D, spn-E, spn-F, spo, spoon, spri, spz, spz5, sqd, sqh, squ, sqz, sra, srp, ss, ssh, ssp, stai, stan, stau, stg, stil, stl, stumps, stv, stwl, sty, sun, sv, svp, sw, swa, t-cup, tacc, tai, tap, tara, tau, tbrd-1, tefu, tej, tey, tgo, tho2, thr, ths, tin, tinc, tio, tj, tkv, tld, tll, tmod, tn, toc, tok, topi, tor, tow, tra, tra2, trc, trh, trio, trn, trol, trx, tsh, tsr, tsu, ttk, ttv, tud, tum, tup, tut, tutl, tw, twf, twi, twin, tws, tx, tyn, ubl, unc-104, unc-4, unc-5, unk, up, upSET, upd1, upd3, ush, usp, uzip, v, vas, veli, velo, ver, vimar, vir, vls, vn, vnc, vnd, vret, vri, vtd, vvl, wake, wash, wbl, wcd, wdp, wds, wech, wek, wg, wge, wgn, wisp, wit, wnd, wntD, woc, wor, wrapper, wts, wuho, wun, wun2, wupA, xit, xmas-1, xmas-2, yellow-h, yki, yl, yps, yrt, ytr, yuri, zf30C, zfh1, zip, zpg, zuc, zye]</t>
  </si>
  <si>
    <t>GO:0031323</t>
  </si>
  <si>
    <t>regulation of cellular metabolic process</t>
  </si>
  <si>
    <t>[ATPsynD, Adam, B52, CG14207, CG5446, CG7414, Calr, Cdc37, Cka, Cp1, DCP1, EndoB, Eno, HP1b, Hrb27C, Hsc70-3, Jafrac1, Lsd-1, Mdh2, ND-ACP, Nap1, Ntf-2, Nup358, Nurf-38, PCNA, Rad23, Rox8, RpLP1, RpS21, Rpn13, Rpt5, SkpA, SmD3, Spn28Dc, TBPH, Tctp, TfIIS, Thor, apt, caz, chic, cpa, dpp, endos, glo, mael, mub, nonA, scf, smt3, sqd, stau]</t>
  </si>
  <si>
    <t>[14-3-3epsilon, 14-3-3zeta, 312, 4EHP, 7B2, ADD1, AGO1, AGO2, AGO3, ALiX, AMPKalpha, AP-1-2beta, AP-2mu, AP-2sigma, ASPP, ATPCL, ATPsynD, ATPsynbeta, ATbp, Aatf, Aats-ile, Aats-leu, Aats-val, Abd-B, Abi, Abl, Acf, Acn, Acp24A4, Acp62F, Acp76A, Acsl, Act79B, Actbeta, Ada1-1, Ada1-2, Ada2a, Ada2b, Ada3, Adam, Adar, Adf1, AdoR, Aef1, Akh, Akt1, Alg-2, Alh, Alk, Ankle2, Anp, Antp, Aos1, Apc2, Aplip1, Arc42, Arp5, Arp8, Ars2, Art1, Art2, Art3, Art4, Art6, Art7, Art8, Art9, Asciz, Ask1, AstA, AstC, Asx, Atac2, Atf-2, Atf3, Atf6, Atg1, Atg13, Atg17, Atg8a, Atg9, Atu, Atx2, Atxn7, Awh, Axud1, B-H1, B-H2, B52, BEAF-32, BHD, BI-1, BRWD3, Bap111, Bap170, Bap55, Bap60, Bdbt, Bgb, BicC, BigH1, Bin1, Blimp-1, Blm, Brca2, Brf, Brms1, Bro, Bsg25A, BtbVII, Bub1, BubR1, Buffy, Bx, C15, CDC45L, CDK2AP1, CG10031, CG10077, CG10177, CG10262, CG10274, CG10306, CG10336, CG10348, CG10395, CG10418, CG10431, CG10445, CG10555, CG10631, CG10754, CG10802, CG10910, CG10947, CG11085, CG11221, CG11294, CG11454, CG11617, CG11696, CG11710, CG11788, CG11902, CG12069, CG12084, CG12236, CG12362, CG12384, CG12391, CG12609, CG12620, CG12659, CG12744, CG13148, CG13293, CG13344, CG13748, CG13775, CG13994, CG14014, CG14184, CG14207, CG14298, CG14442, CG14641, CG14689, CG14749, CG14806, CG14812, CG15011, CG15262, CG15369, CG15390, CG15418, CG1561, CG15696, CG1575, CG1603, CG1646, CG1647, CG16704, CG16779, CG16863, CG16903, CG16941, CG17124, CG17202, CG17328, CG17380, CG17454, CG17514, CG17568, CG17612, CG17724, CG17737, CG17739, CG1791, CG1792, CG18599, CG18643, CG18666, CG1894, CG1909, CG1965, CG2051, CG2053, CG2063, CG2113, CG2199, CG2469, CG2652, CG2678, CG2816, CG2926, CG2982, CG30046, CG30159, CG30197, CG30203, CG30291, CG30356, CG30382, CG30401, CG3065, CG3071, CG31301, CG31313, CG31391, CG31467, CG31515, CG31609, CG31627, CG31751, CG31777, CG31778, CG31832, CG31855, CG31875, CG3198, CG32006, CG32121, CG32152, CG32532, CG32547, CG32568, CG32732, CG32812, CG32856, CG33051, CG33060, CG33123, CG33144, CG3326, CG33276, CG3328, CG33557, CG33649, CG33785, CG33786, CG34031, CG34183, CG34224, CG34276, CG34362, CG34367, CG34376, CG3491, CG3513, CG3589, CG3604, CG3662, CG3726, CG3815, CG40228, CG40635, CG4078, CG41520, CG42366, CG42464, CG42465, CG42467, CG42537, CG42538, CG42713, CG42716, CG42717, CG42726, CG42727, CG42827, CG42828, CG43145, CG43165, CG4325, CG4328, CG43347, CG43350, CG43689, CG43703, CG43902, CG44008, CG44247, CG45071, CG4679, CG4709, CG4849, CG4866, CG4872, CG4896, CG4936, CG5068, CG5098, CG5144, CG5380, CG5386, CG5446, CG5608, CG5639, CG5641, CG5642, CG5694, CG5728, CG5742, CG5862, CG5877, CG6094, CG6118, CG6220, CG6227, CG6272, CG6345, CG6380, CG6495, CG6540, CG6576, CG6686, CG6765, CG6841, CG6843, CG6907, CG6966, CG6999, CG7048, CG7059, CG7137, CG7185, CG7368, CG7414, CG7427, CG7786, CG7879, CG7927, CG8009, CG8036, CG8060, CG8066, CG8079, CG8273, CG8312, CG8441, CG8509, CG8569, CG8578, CG8677, CG8909, CG8924, CG9121, CG9246, CG9286, CG9305, CG9548, CG9593, CG9609, CG9650, CG9705, CG9727, CG9791, CG9876, CG9899, CG9915, CG9951, CG9987, CHES-1-like, CR18854, CREG, CRIF, CSN4, CSN5, CSN8, CTCF, Ca-alpha1D, Ca-beta, CaMKI, Caf1-55, CalpA, Calr, Camta, Cand1, Cap-D3, Caper, Cas, Catsup, Cbl, Cbp20, Cbp80, Ccdc56, Cdc37, Cdc42, Cdc7, Cdk12, Cdk5, Cdk5alpha, Cdk7, Cdk8, Cf2, Cfp1, Chd1, Chd3, Che-13, Chi, CkIIalpha, CkIIalpha-i1, CkIIbeta, CkIIbeta2, CkIalpha, Cka, Cks30A, Cks85A, Clk, CoRest, Coop, Cow, Cp1, Cp18, Cp190, Cp7Fc, CrebA, CrebB, Crg-1, Crk, Crtc, Csp, CtBP, Cul1, Cul2, Cul3, CycA, CycB, CycB3, CycC, CycD, CycE, CycG, CycH, CycJ, CycK, CycT, CycY, Cyp310a1, Cys, Cyt-c-d, Cyt-c-p, D, D12, D19A, DCP1, DCP2, DENR, DJ-1alpha, DMAP1, DNApol-epsilon58, DOR, DUBAI, Dad, Dap160, Dark, Daxx, Dbp45A, Dbx, Dcp-1, Dcr-1, Dcr-2, Dd, Ddx1, Deaf1, Dek, Det, Dfd, Dg, Dh31, Dhx15, Diap1, Diap2, Dif, Dl, Dlip3, Dll, Doa, Doc1, Doc2, Doc3, DopEcR, Dp, Dp1, Dpy-30L1, Dpy-30L2, Dr, Dredd, Dref, Drice, Dro, Dronc, Drs, Dsor1, Dsp1, Dysb, E(Pc), E(bx), E(spl)m2-BFM, E(spl)m3-HLH, E(spl)m5-HLH, E(spl)m7-HLH, E(spl)m8-HLH, E(spl)mbeta-HLH, E(spl)mdelta-HLH, E(spl)mgamma-HLH, E(z), E2f1, E2f2, E5, ERR, Eaf, Ebp, EcR, EfSec, Egfr, Eip74EF, Eip75B, Eip78C, Eip93F, Elba2, Elba3, Elk, EloA, EloC, Elp1, Elp2, Elp3, EndoB, EndoGI, Eno, Eph, Ets21C, Ets65A, Ets96B, Ets97D, Ets98B, FBXO11, FRG1, Fadd, Fak, Fbl6, Fcp1, Fdh, Fdx1, Fdx2, Fem-1, Fer1, Fer1HCH, Fer2, Fgop2, Fip1, Fmr1, Fnta, FoxK, FoxP, Frq1, Fur2, G9a, GABA-B-R1, GABA-B-R2, GABA-B-R3, GAPsec, GATAd, GATAe, Gadd45, Gas41, Gbs-70E, Gcn2, Gcn5, Gem3, Ggamma30A, GluClalpha, GluRIIA, GluRIIB, GluRIIC, GluRIID, GluRIIE, GlyP, GlyS, Gnf1, Gprk1, Gprk2, Gsc, Gug, Gyc76C, H, H15, H2.0, HDAC1, HDAC3, HDAC4, HDAC6, HGTX, HHEX, HLH3B, HLH4C, HLH54F, HP1b, HP1c, HP1e, HPS4, Hand, Hayan, Hcf, Hel25E, Hel89B, Hem, Hers, Hesr, Hex-C, Hexim, Hey, Hira, His2A:CG33859, His2Av, Hmgcr, Hmt4-20, Hmx, HnRNP-K, Hnf4, Hop, Hr38, Hr39, Hr4, Hr46, Hr51, Hr78, Hr83, Hr96, Hrb27C, Hrb87F, Hrb98DE, Hrs, Hsc70-3, Hsf, Hsp67Bc, Hsp83, HtrA2, I-2, I-t, IKKbeta, IKKepsilon, IM33, Ibf1, Ibf2, Ice1, Ice2, Ide, Ilp1, Ilp2, Ilp5, Ime4, InR, Ino80, Int6, IntS6, Invadolysin, Ire1, Iswi, JHDM2, JIL-1, Jafrac1, Jafrac2, Jarid2, JhI-1, Jra, Kal1, Kap-alpha3, Kaz-m1, Kaz1-ORFB, Kdm2, Kdm4A, Kdm4B, Kmn1, Kr, Kr-h1, Krn, LKRSDH, LS2, LSm-4, Lam, LamC, LanA, Lcp65Ac, Lcp65Ad, Lgr1, Lgr3, Lim1, Lim3, Lis-1, Lk6, Lkb1, Lon, Lpin, Lpt, Lrpprc2, Lsd-1, Lsm11, M1BP, MAN1, MAPk-Ak2, MBD-R2, MBD-like, MCTS1, MED1, MED10, MED11, MED14, MED15, MED16, MED17, MED18, MED19, MED20, MED21, MED22, MED23, MED24, MED25, MED26, MED27, MED28, MED30, MED31, MED4, MED6, MED7, MED8, MED9, MEP-1, MKP-4, MRG15, MTA1-like, MTF-1, Mad, Maf1, Mal-A1, Mal-A2, Marcal1, Mat1, Max, Mcm10, Mcr, Mdh1, Mdh2, Med, Mef2, Mekk1, Men-b, Mer, Met, Mfap1, Mi-2, Mip, Mitf, Mkk4, Mkp, Mkp3, Mlf, Mnn1, Mnt, Mob4, Mondo, Mos, MrgBP, Mrtf, Msh6, Mt2, Mtch, Mtor, Myb, Myc, Myd88, N, NC2alpha, NC2beta, ND-42, ND-ACP, NELF-B, NFAT, NK7.1, NPFR, Nab2, Nap1, Nbr, Nedd4, Nedd8, Nelf-A, Nelf-E, NetA, NetB, Neto, Nf-YA, Nf-YB, Nf-YC, Nf1, NfI, NiPp1, Nipped-A, Nipped-B, Nmda1, Nmnat, Nos, Not1, Not10, Not11, Not3, Ntf-2, Ntl, Nup107, Nup133, Nup153, Nup358, Nup75, Nurf-38, O-fut1, O-fut2, ORMDL, Oamb, Oaz, Oct-TyrR, Octbeta1R, Octbeta2R, Octbeta3R, OdsH, Oli, Ote, PCID2, PCNA, PEK, PGRP-LC, PGRP-LF, PGRP-SA, PHDP, PI31, PIP5K59B, PKD, POSH, PP2A-B', PQBP1, PSR, PTP-ER, Pabp2, Paip2, Pak, Parg, Parp, Pask, Patj, Pc, Pcl, Pdf, Pdfr, Pdk1, Pdp1, Pep, Pex3, Pgam5, Pgd, Pglym78, Pglym87, Pi3K21B, Pi3K92E, Pink1, Pka-C1, Pka-R1, Pka-R2, Pkg21D, Pkn, PlexA, Pli, Pomp, Pop2, Poxm, Poxn, Pp1-87B, Pp2A-29B, Pph13, Ppn, Prp19, Prp3, Psc, Psf2, Psi, Ptip, Ptp61F, Ptp99A, Ptpa, Ptth, Ptx1, Pur-alpha, Pvf1, Pvr, PyK, REG, REPTOR, REPTOR-BP, RFeSP, Rab3-GEF, Rab32, Rab5, Rabex-5, Rac1, Rac2, Rack1, Rad23, Raf, Rala, Rap1, Ras85D, RasGAP1, Rat1, Rbbp5, Rbf, Rbf2, Rbp, Rbp1, Rbp1-like, Rca1, Rcd-1, Rcd-1r, Rcd1, Rcd5, RecQ4, Reck, Ref1, Rel, Rev1, Rfx, Rga, Rh6, Rheb, Rho1, RhoGAP5A, Rich, Rif1, Rm62, RnpS1, RnrL, RnrS, Roc1b, Rok, Rox8, RpLP1, RpS21, RpS9, Rpb4, Rpn13, Rpt1, Rpt2, Rpt3, Rpt3R, Rpt4, Rpt4R, Rpt5, Rpt6, Rpt6R, Rsf1, Rtf1, RunxA, RunxB, Rx, S1P, S2P, SC35, SCAP, SERCA, SF2, SMSr, SNCF, SNF4Agamma, SP, SPE, SREBP, Sac1, Saf-B, Saf6, Samuel, Sap130, Sap30, Sbf, Sbp2, Sce, Scm, Scox, Scr, Sdc, Seipin, SelD, Sep2, Sesn, Set1, Set2, Set8, Sfmbt, Sfp23F, Sfp24Ba, Sfp24Bb, Sfp24Bc, Sfp24C1, Sgf11, Shark, Shc, Sidpn, Sik3, Sin1, Sin3A, Sirt1, Sirt6, Six4, SkpA, Slc45-1, Slik, Slmap, Slob, SmD3, Smg5, Smg6, Smox, Smr, Smurf, Snoo, Snr1, Snx16, Socs16D, Socs36E, Socs44A, Sos, Sox14, Sox15, SoxN, Sp1, Sp7, Spf45, Spn27A, Spn28B, Spn28Da, Spn28Dc, Spn28F, Spn38F, Spn42Da, Spn42Db, Spn42Dc, Spn42Dd, Spn42De, Spn43Aa, Spn55B, Spn77Ba, Spn88Ea, Spn88Eb, Spps, Spt-I, Spt20, Spt3, Spt5, Spt6, Src64B, Srp54, Srp54k, Srp9, Sry-beta, Sry-delta, Ssb-c31a, Ssdp, Ssl, Ssl1, Ssrp, Ssu72, Stat92E, Ste12DOR, Ste:CG33236, Ste:CG33237, Ste:CG33238, Ste:CG33239, Ste:CG33242, Ste:CG33243, Ste:CG33246, Ste:CG33247, SteXh:CG42398, Strip, Strn-Mlck, Su(H), Su(Tpl), Su(fu), Su(var)205, Su(var)3-3, Su(var)3-7, Su(var)3-9, Su(z)12, Su(z)2, SuUR, Sugb, Sur-8, Sxl, Syp, TAF1B, TAF1C-like, TBPH, TER94, TH1, Tab2, Taf1, Taf10, Taf10b, Taf11, Taf12, Taf13, Taf2, Taf4, Taf5, Taf6, Taf7, Taf8, Tailor, Tak1, Takl1, Tango7, Tap42, Tbp, Tctp, Tehao, Tep1, Tep2, Tep3, Tep4, Tep5, Tet, TfAP-2, TfIIA-L, TfIIA-S, TfIIA-S-2, TfIIB, TfIIEalpha, TfIIEbeta, TfIIFalpha, TfIIFbeta, TfIIS, Tfb1, Tfb4, Tfb5, Tgi, Thor, Tif-IA, Timp, Tip60, Tis11, Tl, Tob, Tollo, Topors, Tor, Torsin, Traf4, Trf, Trf2, Trip1, Trl, Trn-SR, Tsc1, Tsf1, Tsp42Ea, Tspo, Tudor-SN, U2af38, U2af50, Uba1, Uba2, Ubc6, Ube3a, Ubx, Ufd1-like, Unr, Upf1, Upf2, Upf3, Usp1, Usp2, Usp47, Usp5, Usp7, Utx, VAChT, VepD, Vps26, Vsx1, Vsx2, WRNexo, Wbp2, Wee1, Wwox, XNP, Xbp1, Xpd, YL-1, Yeti, ZIPIC, ab, abd-A, abo, ac, achi, acj6, ade3, akirin, al, alc, alien, alph, alpha-Est5, alpha-Est7, alpha-PheRS, aly, amn, amos, aop, aos, ap, apt, ara, ari-1, ari-2, arm, arx, ase, asf1, ash1, ash2, atms, ato, aub, ave, axo, az2, bab1, bab2, babo, bam, bap, bcd, bchs, beat-IIa, ben, beta-PheRS, betaTub60D, betaggt-I, bgcn, bi, bigmax, bin, bin3, bip2, blanks, bnl, bol, bora, boss, bowl, br, brat, brk, brm, bs, bsh, bsk, btd, btl, btn, bun, bur, byn, cact, cad, calypso, capt, car, cas, casp, caup, caz, cbt, cdi, cer, chb, chic, chico, chif, chinmo, chm, chn, ci, cic, cid, ck, cln3, clos, cmpy, cnc, cnk, cno, comm, comr, cort, corto, cos, cpa, cpb, crb, crc, crm, crn, croc, crol, crp, cry, csul, csw, ct, cu, cup, cv-2, cv-d, cwo, cyc, cype, d, da, dac, dally, dan, danr, dap, dar1, daw, dco, dgrn, dimm, disco, dj-1beta, dl, dlg1, dmpd, dmrt11E, dmrt93B, dmrt99B, dnr1, dom, dos, dpn, dpp, dpy, dre4, drk, drl, drm, drosha, dsf, dsx, dve, dysf, e, e(y)1, e(y)2, e(y)2b, e(y)3, eIF-3p66, eIF-4E, eIF-4a, eIF-5A, eIF2B-alpha, eIF2B-beta, eIF2B-delta, eIF3-S10, eIF3-S8, eIF3-S9, eIF3ga, eIF3gb, eIF4AIII, eIF4E-3, eIF4E-6, ear, ebd2, ebi, ecd, edl, eg, egg, egl, elav, elfless, emc, ems, en, endos, enok, ergic53, erm, esc, esg, et, eve, ewg, ex, exd, exex, exp, ey, eya, eyg, faf, fand, fat-spondin, fd102C, fd19B, fd3F, fd59A, fd64A, fd96Ca, fd96Cb, fh, fkh, fl(2)d, flw, fne, fog, for, foxo, fru, fry, fs(1)K10, fs(1)h, fs(2)ltoPP43, ftz, ftz-f1, fu, fus, fuss, fz2, fzr2, fzy, gbb, gce, gcl, gcm, gcm2, geminin, gfzf, gig, gl, glo, glu, gnu, gol, gpp, grau, grh, grim, grn, gro, gsb, gsb-n, gt, gw, gwl, h, halo, ham, hay, hb, hbn, hbs, heix, hep, heph, her, hh, hid, hiw, hkb, hng3, hoip, hop, how, hpo, hppy, hth, hyx, ics, imd, ind, insv, inv, ix, jeb, jim, jing, jub, jumu, kay, kek1, kek5, ken, key, kibra, kis, klhl10, kn, kni, knk, knrl, koko, kra, krimp, krz, ksr, kto, l(1)G0007, l(1)G0020, l(1)sc, l(2)35Cc, l(2)efl, l(2)gd1, l(2)gl, l(2)k09022, l(3)72Ab, l(3)mbt, l(3)neo38, lab, lbe, lbl, lbm, lds, lgs, lic, lid, lig, lilli, lin, lin-28, lin-52, lmd, lms, lok, lola, lolal, loqs, lov, lz, mRpL11, mRpL39, mRpL44, mTTF, mTerf3, mTerf5, mael, maf-S, mago, magu, mam, mamo, mav, mbf1, mbl, mbt, mdlc, me31B, mia, mid, mip120, mip130, mip40, mir-312, mirr, mle, mod(mdg4), mof, mor, mr, mri, mrn, msi, msl-1, msl-3, msn, mtTFB1, mtTFB2, mts, mu2, mub, mura, mus301, mute, mxt, myo, nab, nau, neb, nec, nej, net, nht, ninaE, noc, nom, nonA, nonA-l, nonC, norpA, nos, not, nsl1, ntc, nub, nvy, nwk, oc, ocm, odd, okr, onecut, opa, orb, orb2, org-1, osa, osk, otp, otu, ovo, p38b, p53, pAbp, pUf68, pad, pan, par-1, par-6, park, pasha, pb, pcs, pdm2, pdm3, pea, peb, peng, per, pgc, ph-d, ph-p, pho, phtf, pita, piwi, plu, pn, pnr, pnt, polybromo, pont, ppk15, pps, prc, prd, pros, psh, psq, puc, puf, pum, put, pyd, pygo, qkr58E-3, r2d2, ranshi, rap, raptor, raw, rb, rdx, reb, repo, rept, retn, rgr, rhea, rhi, rho, rib, rictor, rig, rl, rn, ro, roX1, row, rpr, run, sNPF, sNPF-R, sage, salm, salr, sax, sbb, sc, scf, schlank, scny, scrib, scro, scrt, scw, sd, sens, seq, sesB, sev, sgg, shg, shn, sigmar, sim, sima, simj, sip1, sisA, skap, skd, sktl, slbo, slim, slou, slp1, slp2, slpr, smg, smt3, snRNP-U1-70K, snRNP-U1-C, sna, snf, sno, so, sob, sog, spartin, spel1, spen, spict, spn-A, spn-B, spn-E, spt4, spz, sqa, sqd, sqz, sr, srl, srp, ss, ssp, stau, stc, stck, step, stil, stwl, sty, su(Hw), su(sable), su(w[a]), sud1, sug, sut3, sv, svp, swm, sws, syd, t-cup, tai, tap, tara, tefu, tey, tgo, thoc5, tim, tin, tio, tj, tkv, tld, tll, tna, toe, tomb, topi, tor, tou, toy, tra, tra2, trbl, trh, trk, trr, trx, tsg, tsh, tsl, tst, tsu, ttk, tup, tut, twi, twin, tws, tx, tyf, udd, unc-4, unpg, upSET, upd1, uri, ush, usp, vas, vfl, vg, vig2, vir, vis, vnd, vri, vvl, waw, wda, wdb, wde, wdn, wdp, wds, wek, wge, wisp, wnd, woc, wor, wts, wuc, x16, xmas-2, yellow-e, yellow-h, yki, yps, ytr, z, zen, zen2, zfh1, zfh2]</t>
  </si>
  <si>
    <t>GO:0032268</t>
  </si>
  <si>
    <t>regulation of cellular protein metabolic process</t>
  </si>
  <si>
    <t>[ATPsynD, Adam, CG14207, CG7414, Cdc37, Cka, Cp1, DCP1, Hrb27C, Mdh2, Rad23, RpLP1, RpS21, Rpn13, Rpt5, SkpA, Spn28Dc, Tctp, Thor, apt, cpa, dpp, endos, glo, mael, smt3, sqd, stau]</t>
  </si>
  <si>
    <t>[14-3-3epsilon, 14-3-3zeta, 312, 4EHP, 7B2, AGO1, AGO2, ALiX, ASPP, ATPsynD, Aats-ile, Aats-leu, Aats-val, Abi, Acp24A4, Acp62F, Acp76A, Actbeta, Ada2a, Ada2b, Ada3, Adam, Adar, Alg-2, Alk, Ankle2, Apc2, Aplip1, Ars2, Ask1, Asx, Atac2, Atg13, Atg17, Atg8a, Atg9, Atx2, Atxn7, Bap55, Bdbt, BicC, CDK2AP1, CG10031, CG10306, CG10754, CG10802, CG10947, CG12084, CG12362, CG12620, CG13748, CG13994, CG14184, CG14207, CG14298, CG14749, CG14806, CG14812, CG15369, CG15418, CG1603, CG16704, CG16903, CG17124, CG17380, CG17514, CG17737, CG17739, CG1791, CG18643, CG18666, CG2053, CG2469, CG2816, CG30046, CG30159, CG30197, CG30203, CG30291, CG31313, CG31515, CG31609, CG31777, CG31778, CG31832, CG31855, CG3198, CG32568, CG33123, CG33144, CG33276, CG33649, CG33785, CG33786, CG34276, CG3513, CG3604, CG40635, CG41520, CG42464, CG42465, CG42467, CG42537, CG42538, CG42713, CG42716, CG42717, CG42827, CG42828, CG43145, CG43165, CG43350, CG43703, CG44008, CG4679, CG4849, CG4866, CG4936, CG5068, CG5639, CG5642, CG6094, CG6345, CG6380, CG6576, CG6686, CG6907, CG6966, CG7414, CG7427, CG8009, CG8060, CG8066, CG8312, CG8441, CG8509, CG9246, CG9286, CG9593, CG9791, CG9899, CG9915, CG9951, CR18854, CSN4, CSN5, CSN8, Caf1-55, Cand1, Caper, Cbl, Cbp20, Cbp80, Ccdc56, Cdc37, Cdc42, Cdk12, Cdk5alpha, Cdk7, Che-13, CkIIalpha, CkIIbeta, CkIIbeta2, CkIalpha, Cka, Cks30A, Cks85A, CoRest, Cow, Cp1, Crk, Csp, Cul3, CycA, CycB, CycB3, CycC, CycD, CycE, CycG, CycH, CycJ, CycK, CycT, CycY, Cys, Cyt-c-d, Cyt-c-p, DCP1, DCP2, DENR, DUBAI, Dap160, Dark, Dcp-1, Dcr-1, Dcr-2, Det, Dg, Dhx15, Diap1, Diap2, DopEcR, Dp, Dp1, Dredd, Drice, Dronc, Dsor1, Ebp, EfSec, Egfr, Eip93F, Elp1, Elp2, Elp3, FRG1, Fadd, Fak, Fbl6, Fdh, Fem-1, Fgop2, Fip1, Fmr1, Fnta, G9a, GAPsec, Gadd45, Gcn2, Gem3, Gprk1, Gug, HDAC1, HPS4, Hexim, Hmgcr, Hrb27C, Hrb98DE, Hrs, Hsp67Bc, HtrA2, I-2, I-t, IKKepsilon, IM33, Ime4, Int6, IntS6, Jafrac2, Jarid2, JhI-1, Kal1, Kaz-m1, Kaz1-ORFB, Krn, LKRSDH, Lcp65Ac, Lcp65Ad, Lis-1, Lk6, Lkb1, Lpt, Lrpprc2, M1BP, MAPk-Ak2, MCTS1, MED24, MKP-4, Mat1, Mcr, Mdh1, Mdh2, Mekk1, Mer, Mkk4, Mkp, Mkp3, Mnn1, Mob4, Mos, Myd88, N, Nbr, Nedd8, Nf-YB, NiPp1, Nos, Not1, Not10, Not11, Not3, Ntl, O-fut1, Oamb, PCID2, PEK, PGRP-LF, PI31, POSH, PP2A-B', PQBP1, PSR, PTP-ER, Pabp2, Paip2, Parg, Patj, Pgam5, Pi3K92E, Pka-C1, Pka-R1, Pka-R2, Pli, Pomp, Pop2, Pp1-87B, Pp2A-29B, Ppn, Prp19, Ptp61F, Ptpa, Pvf1, Pvr, REG, Rab3-GEF, Rabex-5, Rac1, Rac2, Rad23, Raf, Rala, Rap1, Ras85D, Rbf, Rca1, Rcd-1, Rcd-1r, Reck, Rga, Rheb, Rho1, RhoGAP5A, Rich, Rm62, RnrL, RnrS, Roc1b, Rok, RpLP1, RpS21, RpS9, Rpb4, Rpn13, Rpt1, Rpt2, Rpt3, Rpt3R, Rpt4, Rpt4R, Rpt5, Rpt6, Rpt6R, Rtf1, Sac1, Sbp2, Sdc, Set8, Sfp23F, Sfp24Ba, Sfp24Bb, Sfp24Bc, Sfp24C1, Sin1, Sirt1, SkpA, Slik, Slmap, Smg5, Smg6, Socs16D, Socs36E, Socs44A, Spn27A, Spn28B, Spn28Da, Spn28Dc, Spn28F, Spn38F, Spn42Da, Spn42Db, Spn42Dc, Spn42Dd, Spn42De, Spn43Aa, Spn55B, Spn77Ba, Spn88Ea, Spn88Eb, Src64B, Srp9, Ssl, Ste12DOR, Ste:CG33236, Ste:CG33237, Ste:CG33238, Ste:CG33239, Ste:CG33242, Ste:CG33243, Ste:CG33246, Ste:CG33247, SteXh:CG42398, Strip, Su(var)205, Sur-8, Sxl, Syp, TER94, Tailor, Tak1, Takl1, Tango7, Tap42, Tctp, Tep1, Tep2, Tep3, Tep4, Tep5, Thor, Timp, Tis11, Tollo, Tor, Traf4, Trip1, Tsp42Ea, Ubc6, Ufd1-like, Unr, Upf1, Upf2, Upf3, Usp2, Usp5, Utx, Wee1, XNP, Yeti, alc, alph, alpha-PheRS, apt, ari-1, ari-2, ash1, ash2, ato, aub, ave, axo, babo, bam, bcd, bchs, ben, beta-PheRS, betaTub60D, betaggt-I, bgcn, bin3, bnl, bol, bora, boss, brat, bsk, btl, bur, car, casp, cer, chb, chif, cln3, cnk, cno, cort, cpa, cpb, crb, cup, dap, daw, dco, dgrn, dom, dpp, drk, drosha, eIF-3p66, eIF-4E, eIF-5A, eIF2B-alpha, eIF2B-beta, eIF2B-delta, eIF3-S10, eIF3-S8, eIF3-S9, eIF3ga, eIF3gb, eIF4AIII, eIF4E-3, eIF4E-6, ebi, eg, egl, elav, elfless, endos, esc, et, faf, fat-spondin, flw, fry, fs(1)K10, fu, fzr2, fzy, gbb, gfzf, gig, glo, gpp, grim, gw, gwl, hbs, heix, hep, heph, hh, hid, hoip, how, hpo, hppy, ics, jeb, jub, kay, kek1, klhl10, koko, kra, krimp, krz, ksr, l(2)efl, l(2)gl, l(3)mbt, lgs, lic, lin-28, lok, loqs, mRpL11, mRpL39, mRpL44, mTerf3, mael, mago, mav, mbt, me31B, mir-312, mof, mr, msi, msn, mtTFB1, mus301, mxt, myo, nec, ninaE, nonC, nos, ntc, okr, orb, orb2, osk, p38b, p53, pAbp, par-1, par-6, park, pasha, pcs, peb, peng, per, puc, pum, pyd, pygo, rap, raptor, raw, rb, rdx, rho, rl, rpr, sNPF, sNPF-R, scny, scw, sgg, sigmar, skap, sktl, slim, slpr, smg, smt3, sna, spn-B, sqd, stau, stck, step, sud1, sws, syd, t-cup, tor, tra, trbl, trr, tut, twin, tws, tyf, upd1, vas, waw, wdb, wdp, wds, wnd, ytr]</t>
  </si>
  <si>
    <t>GO:0034248</t>
  </si>
  <si>
    <t>regulation of cellular amide metabolic process</t>
  </si>
  <si>
    <t>[Adam, CG14207, CG7414, Cp1, DCP1, Hrb27C, Ntf-2, RpS21, Thor, apt, glo, mael, sqd, stau]</t>
  </si>
  <si>
    <t>[312, 4EHP, AGO1, AGO2, Aats-ile, Aats-leu, Aats-val, Adam, Adar, Anp, Ars2, Atx2, Bap55, BicC, CG10306, CG10802, CG10947, CG14207, CG14749, CG17514, CG17737, CG18643, CG2053, CG33123, CG33649, CG33785, CG33786, CG4325, CG4679, CG4866, CG5642, CG6094, CG6576, CG7059, CG7414, CG9791, CR18854, Ca-alpha1D, Cbp20, Cbp80, Ccdc56, Cp1, DCP1, DCP2, DENR, Dcp-1, Dcr-1, Dcr-2, Dg, Diap2, Dif, Dll, Dp, Dp1, Dredd, Dro, EfSec, Fadd, Fmr1, GAPsec, Gcn2, Gem3, Gprk2, HPS4, Hel89B, Hrb27C, Hrb98DE, Hsp67Bc, IKKbeta, Ime4, Int6, IntS6, JhI-1, Lcp65Ac, Lcp65Ad, Lis-1, Lrpprc2, MCTS1, MED25, Myd88, Nbr, Nos, Not1, Not10, Not11, Not3, Ntf-2, ORMDL, PCID2, PEK, PGRP-LC, PGRP-SA, PQBP1, Paip2, Parp, Pex3, Pglym78, Pglym87, Pi3K92E, Pop2, Ptip, Rcd-1, Rcd-1r, Rel, Rga, Rheb, Rm62, RpS21, RpS9, SMSr, SPE, Sbp2, Sdc, Smg5, Smg6, Spn42Da, Spt6, Srp9, Sxl, Syp, Tab2, Tailor, Tak1, Tango7, Tehao, Thor, Tis11, Tl, Trip1, Unr, Upf1, Upf2, Upf3, ac, alpha-PheRS, apt, aub, bam, bcd, beta-PheRS, bgcn, bin3, bol, brat, cact, cad, casp, chb, cup, dl, dnr1, dom, drosha, eIF-3p66, eIF-4E, eIF-5A, eIF2B-alpha, eIF2B-beta, eIF2B-delta, eIF3-S10, eIF3-S8, eIF3-S9, eIF3ga, eIF3gb, eIF4E-3, eIF4E-6, eg, egl, elav, fs(1)K10, glo, gpp, gw, heph, hoip, how, imd, jub, key, kra, krimp, l(2)efl, lin-28, loqs, mRpL11, mRpL39, mRpL44, mTerf3, mael, me31B, mir-312, msi, mtTFB1, mus301, mxt, nonC, nos, nub, okr, orb, orb2, osk, pAbp, pasha, peng, pnr, psh, pum, shg, smg, spn-B, spz, sqd, stau, sud1, t-cup, tra, tut, twin, tyf, ush, vas, vvl, waw, wisp, ytr]</t>
  </si>
  <si>
    <t>GO:0034622</t>
  </si>
  <si>
    <t>cellular macromolecular complex assembly</t>
  </si>
  <si>
    <t>[5]</t>
  </si>
  <si>
    <t>[Adam, Arpc5, CG1890, COX6B, CanB2, Cp1, DCP1, Nap1, RpS28b, Rpn10, Rpn13, Rpt5, SelR, Set, SmD3, TfIIS, UQCR-14L, chic, cpa, eIF-4B, stau, tsr]</t>
  </si>
  <si>
    <t>[AGO1, AGO2, ALiX, AP-1gamma, Acf, Adam, Arfip, Arp2, Arp3, Arpc1, Arpc2, Arpc3A, Arpc3B, Arpc4, Arpc5, Atx2, Atxn7, BigH1, Btk29A, CCDC151, CDC45L, CG10055, CG10144, CG10306, CG10340, CG10754, CG10993, CG11110, CG11486, CG11583, CG11722, CG11726, CG11837, CG12096, CG12320, CG12325, CG13018, CG13126, CG13185, CG13319, CG1340, CG13829, CG14215, CG14483, CG14641, CG14905, CG15390, CG15676, CG1646, CG16941, CG17083, CG17726, CG17737, CG1791, CG17996, CG18109, CG1890, CG2046, CG2051, CG2807, CG3085, CG31648, CG31832, CG3198, CG32082, CG32164, CG32165, CG32232, CG32706, CG32708, CG32819, CG33158, CG33228, CG3708, CG3803, CG4022, CG40813, CG41520, CG42488, CG42787, CG43322, CG44194, CG4806, CG4908, CG5037, CG5642, CG5969, CG6015, CG6686, CG6712, CG6841, CG6971, CG6999, CG7006, CG7102, CG7382, CG7456, CG7488, CG7506, CG7564, CG7716, CG7770, CG8219, CG8549, CG8858, CG9072, CG9107, CG9240, CG9588, CG9593, CG9667, CIA30, COX6B, CSN1a, CSN1b, CSN8, Caf1-105, Caf1-180, Caf1-55, CanB2, Cand1, Ccdc56, Cdc42, Cenp-C, Chrac-14, Cip4, Cp1, DAAM, DCP1, DCP2, Dcp-1, Dcr-1, Dcr-2, Df31, Dhc64C, Dim1, Dredd, Dref, Drp1, Dsp1, Edc3, Elp2, Exo84, FBXO11, Fak, Fs(2)Ket, GMF, Gel, Gem2, Gem3, Grip128, Grip163, Grip75, Grip84, Grip91, HEATR2, HPS4, Hem, HipHop, Hira, His1:CG33801, His1:CG33807, His1:CG33834, His1:CG33861, His2Av, His3.3A, His3:CG31613, His4r, Hrs, Hsp83, Int6, IntS6, Iswi, Jupiter, Karybeta3, Khc, Kr-h2, LSm1, LSm3, LamC, Lcp65Ac, Lcp65Ad, Lon, M1BP, MED6, Maf1, Mhc, NC2alpha, NC2beta, ND-18, ND-20, Naa60, Nap1, Ndc1, Non3, Nsf2, Nufip, Nup205, Nup214, Nup93-1, Nup93-2, Opa1, P32, PAN2, PI31, Patr-1, Pbp45, Pbp49, Pbp95, Plp, Pomp, Pop2, Prp18, Prp31, Prp8, PsGEF, Rad51D, Rbp2, Rbp4, RhoGAP92B, Rop, RpL10, RpL11, RpL12, RpL23A, RpL24, RpL24-like, RpL3, RpL38, RpL5, RpL6, RpLP0-like, RpS10a, RpS10b, RpS14a, RpS15, RpS17, RpS19a, RpS19b, RpS27, RpS28-like, RpS28a, RpS28b, RpS5a, RpS5b, RpS9, Rpn10, Rpn12, Rpn12R, Rpn13, Rpn6, Rpn9, Rpt1, Rpt2, Rpt3, Rpt3R, Rpt4, Rpt4R, Rpt5, Rpt6, Rpt6R, SCAR, Sas-4, Scox, Sec24AB, Sec24CD, Sec5, SelR, Sem1, Set, Sin1, Slu7, SmD1, SmD2, SmD3, SmE, Smn, Snap24, Snap25, Snap29, Snapin, Spc105R, Srp54k, Surf1, TAF1B, TBCD, Taf1, Taf10, Taf10b, Taf11, Taf12, Taf13, Taf2, Taf4, Taf5, Taf6, Taf7, Tango7, Tbce, Tbp, TfIIA-L, TfIIA-S, TfIIA-S-2, TfIIS, Tnks, Tom20, Tomosyn, Trf, Trf2, Trip1, Trn, Tsf1, Tsr1, Ttc19, UQCR-14, UQCR-14L, Unc-13-4B, Unr, Usp39, Usp5, Uvrag, Vha100-1, Vha100-2, Vha100-3, Vha100-4, Vha100-5, Vps11, Vps16A, Vps16B, Vps33B, Vps39, Vps45, Vrp1, WASp, Whamy, XNP, Zmynd10, alpha-Spec, alphaKap4, alphaSnap, asf1, asp, aub, beta-Spec, boss, cal1, capu, car, chb, chic, chico, cid, comt, cpa, cpb, crn, dac, dia, dor, e(y)1, eIF-2beta, eIF-2gamma, eIF-3p40, eIF-3p66, eIF-4B, eIF2D, eIF3-S10, eIF3-S8, eIF3-S9, eIF3ga, eIF3gb, eIF6, enok, ens, fand, fln, flr, gammaSnap1, gammaSnap2, gammaTub23C, gammaTub37C, gek, gish, grk, icln, jeb, l(2)41Ab, l(2)gl, l(2)k14505, l(3)87Df, lap, lat, lt, mRpL11, mRpL20, mRpL24, mRpS11, mRpS7, mTerf3, mars, me31B, mei-W68, mgr, mil, mle, msd1, msl-1, msl-2, msps, mwh, mxt, nht, nod, nudE, nwk, ox, pUf68, pcm, polo, pont, ppan, qua, r2d2, rept, rictor, rig, roX1, sals, shi, sicily, snRNP-U1-C, spir, spn-A, spn-B, spn-D, spn-E, spoon, sqh, ssh, sta, stau, su(w[a]), tkv, tmod, tomboy20, tra, tra2, tsr, twf, unc-13, unc-13-4A, unc-45, uzip, wash, zip]</t>
  </si>
  <si>
    <t>GO:0042592</t>
  </si>
  <si>
    <t>homeostatic process</t>
  </si>
  <si>
    <t>[Atox1, CG14407, CG7430, CG8993, CG9911, CaBP1, Fhos, Fkbp14, Jafrac1, Manf, Nap1, Nup358, Pgk, Prx2540-1, Prx3, Prx5, Prx6005, Rab1, dpp, endos, smt3, wal]</t>
  </si>
  <si>
    <t>[ABCB7, AIF, ATP7, Aats-val, Acox57D-d, Acox57D-p, Adck, AdipoR, Akh, AkhR, Ank2, Aps, Arc42, Arr1, Arr2, Atac2, Atf3, Atox1, Atpalpha, Atx-1, Best1, BthD, Burs, CCKLR-17D1, CDase, CG10470, CG10700, CG1090, CG11007, CG11077, CG11148, CG11619, CG11825, CG12061, CG12206, CG12262, CG12896, CG13473, CG14184, CG14221, CG14407, CG14757, CG17352, CG17680, CG17843, CG18130, CG18132, CG18135, CG1840, CG2818, CG31413, CG31559, CG32000, CG32554, CG32557, CG3719, CG4078, CG4199, CG43321, CG4495, CG4500, CG4586, CG4670, CG4860, CG5002, CG5009, CG5027, CG5398, CG5404, CG5554, CG6125, CG6136, CG6523, CG6638, CG6690, CG6852, CG6888, CG6908, CG6928, CG7194, CG7430, CG7461, CG7484, CG7497, CG7616, CG7637, CG7777, CG7912, CG8112, CG8177, CG8517, CG8993, CG9302, CG9394, CG9527, CG9547, CG9702, CG9717, CG9911, CYLD, CaBP1, CaMKII, Cam, Capa, Catsup, Cbp53E, Cg25C, Cib2, ClC-a, ClC-c, Cnx99A, Cpn, Csk, Csp, Ctr1A, Ctr1B, Cyp310a1, DAT, DCTN2-p50, Dark, Dat, Dbi, Debcl, Desat1, Dg, Dop1R1, Dop1R2, Dref, Drip, Dsk, Dys, ERp60, Ebp, Egfr, Egm, EndoGI, Esp, FMRFaR, Fatp, Fer1HCH, Fer2LCH, Fer3HCH, Fhos, Fkbp14, GATAd, GPHR, Galphaq, Galt, Gnmt, Grx-1, GstE14, H, HP6, Hem, Hex-A, Hex-C, Hex-t1, Hex-t2, HipHop, Hmr, Hmt-1, Ho, Hr96, IKKepsilon, Ilp2, Imp, InR, Irbp, IscU, Itgbn, Itp-r83A, JIL-1, JYalpha, Jafrac1, Jafrac2, Ku80, Lac, Letm1, Lhr, Lig4, Lis-1, Lk, Lkr, Lpin, Lst, MCO3, MTF-1, Madm, Mal-A1, Manf, Mco1, Miro, Mkk4, Mkp3, Mondo, Mt2, MtnA, MtnB, MtnC, MtnD, Mvl, Myc, N, NLaz, Nap1, Nckx30C, Ndae1, Nhe1, Nhe2, Nhe3, Nmdar1, Nmnat, Npc2a, Nrk, Nup358, ORMDL, Oamb, Octbeta1R, Orco, Ote, PK1-R, PMCA, PP2A-B', Patj, Pdfr, Pdi, Peritrophin-A, Pgk, Pi3K92E, Plc21C, Ppat-Dpck, Ppcs, Prestin, Prx2540-1, Prx2540-2, Prx3, Prx5, Prx6005, Pvr, RFeSP, Rab1, Rab14, Rab6, Rack1, Raf, RanBPM, Ras85D, Rbcn-3A, Rbcn-3B, Rho1, RyR, SERCA, SNF4Agamma, SP2353, SPoCk, SREBP, Sara, Scox, Sdc, Seipin, SelG, Shawn, Sik3, Smg5, Smg6, Snapin, Snm1, Snmp1, Src42A, Srp54, Srp54k, Sse, Stim, Su(P), Su(var)205, Syx17, Syx5, TER94, Tao, Tequila, Tps1, Trpgamma, Trpm, Trpml, Trx-2, TrxT, Trxr-1, Trxr-2, Tsc1, Tsf3, Txl, Ubi-p63E, Usp5, VAChT, Vha100-1, Vha100-2, Vha100-3, Vha100-4, Vha100-5, Vha16-1, Vha16-2, Vha16-3, Vha16-4, Vha16-5, Vha55, Vha68-1, Vha68-2, VhaAC39-1, VhaAC39-2, VhaPPA1-1, VhaPPA1-2, Vps25, Wnk, Zip42C.1, Zip71B, Zip99C, ZnT33D, ZnT35C, ZnT41F, ZnT63C, ZnT77C, ZnT86D, alc, alpha-Est7, amon, betaTub60D, bgm, bib, bmm, boss, brm, bun, cac, cact, capt, cav, chico, chif, chn, cln3, comt, crb, cue, cv-c, dhd, disco, dob, dpp, dup, dve, dysc, dysf, ebi, egr, endos, ergic53, fbl, fh, foi, foxo, ftz-f1, gl, h, hep, hppy, hts, iPLA2-VIA, icln, if, ifc, ine, ktub, l(2)01289, l(2)gl, mag, mbl, mei-41, mew, mfrn, mib2, moi, mre11, ms(3)K81, mus304, mute, mys, nAChRalpha6, nbs, ninaA, ninaC, norpA, p53, park, peb, per, pie, porin, prtp, ptc, rad50, rdgA, rhea, rho, rk, robo1, sda, sesB, shakB, shg, sick, slmb, smt3, srl, srp, sws, tai, tefu, tim, tn, trp, trpl, tup, uex, uif, unc80, up, upd1, upd2, upd3, ush, v, ver, vimar, wal, wdp, wgn, woc, wupA, yrt, zyd]</t>
  </si>
  <si>
    <t>GO:0042744</t>
  </si>
  <si>
    <t>hydrogen peroxide catabolic process</t>
  </si>
  <si>
    <t>[Jafrac1, Prx2540-1, Prx3, Prx5, Prx6005]</t>
  </si>
  <si>
    <t>[CG6888, CG9314, Cat, ChAT, Duox, Jafrac1, Jafrac2, Prx2540-1, Prx2540-2, Prx3, Prx5, Prx6005, Pxd, Pxn, Pxt, sv]</t>
  </si>
  <si>
    <t>GO:0043043</t>
  </si>
  <si>
    <t>peptide biosynthetic process</t>
  </si>
  <si>
    <t>[Adam, CG14207, CG7414, Cp1, DCP1, Hrb27C, Ntf-2, RpL23, RpLP1, RpLP2, RpS12, RpS21, RpS28b, TfIIS, Thor, apt, eIF-1A, eIF-4B, eIF5, glo, mRpL12, mael, sqd, stau]</t>
  </si>
  <si>
    <t>[312, 4EHP, AGO1, AGO2, Aats-ala, Aats-ala-m, Aats-arg, Aats-asn, Aats-asp, Aats-cys, Aats-gln, Aats-glupro, Aats-gly, Aats-his, Aats-ile, Aats-leu, Aats-lys, Aats-met-m, Aats-phe-m, Aats-ser, Aats-thr, Aats-trp, Aats-tyr, Aats-tyr-m, Aats-val, Adam, Adar, Anp, Ars2, Atx2, Bap55, BicC, CG10306, CG10602, CG10802, CG10947, CG11726, CG12278, CG12304, CG12413, CG12736, CG12848, CG13096, CG13126, CG13163, CG1340, CG14207, CG1427, CG14749, CG15390, CG1561, CG17259, CG1750, CG17514, CG17737, CG1789, CG18643, CG2017, CG2053, CG31278, CG31373, CG31664, CG31913, CG31957, CG32196, CG33123, CG33158, CG33649, CG33785, CG33786, CG4306, CG4325, CG4447, CG4679, CG4849, CG4866, CG5220, CG5463, CG5642, CG5705, CG6094, CG6412, CG6576, CG7009, CG7414, CG8097, CG9791, CR11386, CR18854, Ca-alpha1D, Cbp20, Cbp80, Ccdc56, Cdk9, Cp1, DCP1, DCP2, DENR, DNApol-gamma35, Dat, Dcp-1, Dcr-1, Dcr-2, Dg, Dgp-1, Diap2, Dif, Dll, Dp, Dp1, Dredd, Dro, EF-G2, EF2, Ef1alpha100E, Ef1alpha48D, Ef1beta, Ef1gamma, EfSec, EfTuM, Eip55E, Elf, Fadd, Fmr1, GAPsec, GSS, GatA, Gclc, Gclm, Gcn2, Gem3, Gprk2, HBS1, HPS4, Hel89B, Hrb27C, Hrb98DE, Hsp67Bc, IKKbeta, Ime4, Int6, IntS6, JhI-1, Lcp65Ac, Lcp65Ad, Lis-1, Lrpprc2, MCTS1, MED25, MetRS, Myd88, NAT1, NHP2, Nbr, Nelf-A, Nos, Not1, Not10, Not11, Not3, Ntf-2, PCID2, PEK, PGRP-LC, PGRP-SA, PQBP1, Paip2, Parp, Pi3K92E, Pop2, Ptip, Pym, Rack1, Rbp2, Rcd-1, Rcd-1r, Rel, Rga, Rheb, Rm62, RpL10, RpL10Aa, RpL10Ab, RpL11, RpL12, RpL13, RpL13A, RpL14, RpL15, RpL17, RpL18, RpL18A, RpL19, RpL21, RpL22, RpL22-like, RpL23, RpL23A, RpL24, RpL24-like, RpL26, RpL27, RpL27A, RpL28, RpL29, RpL3, RpL30, RpL31, RpL32, RpL34a, RpL34b, RpL35, RpL35A, RpL36, RpL36A, RpL37A, RpL37a, RpL37b, RpL38, RpL39, RpL4, RpL40, RpL41, RpL5, RpL6, RpL7, RpL7-like, RpL7A, RpL8, RpL9, RpLP0, RpLP0-like, RpLP1, RpLP2, RpS10a, RpS10b, RpS11, RpS12, RpS13, RpS14a, RpS14b, RpS15, RpS15Aa, RpS15Ab, RpS16, RpS17, RpS18, RpS19a, RpS19b, RpS2, RpS20, RpS21, RpS23, RpS24, RpS25, RpS26, RpS27, RpS27A, RpS28-like, RpS28a, RpS28b, RpS29, RpS3, RpS30, RpS3A, RpS4, RpS5a, RpS5b, RpS6, RpS7, RpS8, RpS9, RtGEF, SPE, Sbp2, Sdc, Slimp, Smg5, Smg6, Spt6, Srp9, Sxl, Syp, Tab2, Tailor, Tak1, Tango7, Tehao, TfIIS, Tfb4, Thor, Tis11, Tl, Trip1, Unr, Upf1, Upf2, Upf3, ac, alpha-PheRS, alt, apt, aru, aub, bam, bcd, bel, beta-PheRS, bgcn, bin3, bol, bonsai, brat, cact, cad, casp, chb, cup, dl, dnr1, dom, drosha, e, eEF1delta, eIF-1A, eIF-2alpha, eIF-2beta, eIF-2gamma, eIF-3p40, eIF-3p66, eIF-4B, eIF-4E, eIF-4a, eIF-5A, eIF2B-alpha, eIF2B-beta, eIF2B-delta, eIF2B-epsilon, eIF2B-gamma, eIF2D, eIF3-S10, eIF3-S8, eIF3-S9, eIF3ga, eIF3gb, eIF4E-3, eIF4E-4, eIF4E-5, eIF4E-6, eIF4E-7, eIF4G, eIF4G2, eIF5, eIF5B, eIF6, eRF1, eg, egl, elav, fs(1)K10, glo, gpp, gw, heph, hoip, how, ico, imd, jub, key, kra, krimp, l(2)efl, lin-28, loqs, mRpL1, mRpL10, mRpL11, mRpL12, mRpL13, mRpL14, mRpL15, mRpL16, mRpL17, mRpL18, mRpL19, mRpL2, mRpL20, mRpL21, mRpL22, mRpL23, mRpL24, mRpL27, mRpL28, mRpL3, mRpL30, mRpL32, mRpL33, mRpL34, mRpL35, mRpL36, mRpL37, mRpL38, mRpL39, mRpL4, mRpL40, mRpL41, mRpL42, mRpL43, mRpL44, mRpL45, mRpL46, mRpL47, mRpL48, mRpL49, mRpL50, mRpL51, mRpL52, mRpL53, mRpL54, mRpL55, mRpL9, mRpS10, mRpS11, mRpS14, mRpS16, mRpS17, mRpS18A, mRpS18B, mRpS18C, mRpS2, mRpS21, mRpS22, mRpS23, mRpS24, mRpS25, mRpS26, mRpS28, mRpS29, mRpS30, mRpS31, mRpS33, mRpS34, mRpS35, mRpS5, mRpS6, mRpS7, mRpS9, mTerf3, mael, me31B, mir-312, msi, mtTFB1, mus301, mxt, nonC, nos, nub, okr, orb, orb2, osk, pAbp, pasha, peng, pix, pnr, psh, pum, shg, smg, spn-B, spz, sqd, sta, stau, sud1, t-cup, tko, tra, tut, twin, tyf, ush, vas, vvl, waw, wisp, yellow-e, ytr]</t>
  </si>
  <si>
    <t>GO:0044087</t>
  </si>
  <si>
    <t>regulation of cellular component biogenesis</t>
  </si>
  <si>
    <t>[Arpc5, B52, Cp1, DCP1, Fhos, HP1b, Rpt5, SkpA, TBPH, Tm1, caz, chic, cpa, mael, stau, tsr]</t>
  </si>
  <si>
    <t>[312, Abl, Abp1, Acf, Acsl, Akt1, Ank2, Apc, Arfip, Arp2, Arp3, Arpc1, Arpc2, Arpc3A, Arpc3B, Arpc4, Arpc5, Atf-2, Atx2, B52, Bap60, Btk29A, C1GalTA, CASK, CG10092, CG10688, CG11486, CG1674, CG17816, CG32082, CG6867, CaMKII, Cdc42, Cdk5, Cenp-C, Cep97, Cip4, Cp1, Cp110, Cul2, Cul5, DAAM, DCP1, DCP2, Dad, Dcp-1, Dredd, Dsp1, Egfr, Eps-15, Fak, Fas2, Fhos, Fmr1, Fsn, GMF, Galphaf, Galphao, Gel, Gprk1, HP1b, HSPC300, Itgbn, Jupiter, Kat60, Khc, LamC, LanA, Lasp, Lcp65Ac, Lcp65Ad, Liprin-gamma, Mad, Med, Mekk1, Mipp1, Mnt, Mob2, Mob4, Mtor, Myd88, N, Nedd4, Nf1, Nprl2, Nprl3, Nsf2, ORMDL, Ocrl, Octbeta1R, Octbeta2R, PAN2, PI4KIIIalpha, PIP5K59B, Pak, Pak3, Patr-1, Pex3, Pka-C1, PsGEF, Pten, Rab11, Rab8, Rac1, Rac2, Rae1, Rbp1, Rbp1-like, Rbp4, Rheb, Rho1, RhoGAP68F, RhoGAP92B, RhoGEF4, Rok, Rop, Rpt1, Rpt2, Rpt3, Rpt3R, Rpt4, Rpt4R, Rpt5, Rpt6, Rpt6R, Rsf1, SAK, SC35, SCAR, SF2, SMSr, Sar1, Sdc, Sec16, Sec23, Sgt, SkpA, Snx16, Spt-I, Src42A, Src64B, Srp54, Srp54k, Su(var)205, Su(var)3-7, Syn1, Syn2, Synd, Syp, Syt1, Syx1A, Syx4, TBCD, TBPH, TER94, Taf1, Taf11, Taf2, Tbce, Tbp, TfIIFalpha, TfIIFbeta, Tm1, Tm2, Tnks, Top3beta, Tor, Trpml, Ube3a, Usp5, Vps11, Vps16A, Vps16B, Vps33B, Vps39, Vrp1, WASp, Whamy, aPKC, alpha-Spec, asl, atl, aub, baz, bcd, beta-Spec, bic, brat, cac, cact, cal1, capu, car, caz, chb, chic, chico, cnc, cpa, cpb, crm, cup, dia, didum, dlg1, dor, dsh, dysc, ena, enc, ewg, exu, flr, futsch, fz, gbb, gek, gig, gish, hiw, if, kis, klar, kon, kra, loh, lt, mad2, mael, mago, metro, mir-312, mira, mle, mnb, mr, msps, mwh, mxt, mys, ncd, nmo, nod, norpA, nwk, par-1, par-6, pcm, plum, porin, psidin, pum, qua, raptor, rho, sals, sax, scb, sgg, shot, sif, simj, slmb, slo, spartin, spas, spict, spin, spir, spn-E, spn-F, spoon, spz, ssh, stan, stau, sti, stj, swa, t-cup, tkv, tmod, tor, trio, tsr, tsu, twf, unc-104, veli, wash, wit, x16]</t>
  </si>
  <si>
    <t>GO:0044262</t>
  </si>
  <si>
    <t>cellular carbohydrate metabolic process</t>
  </si>
  <si>
    <t>[Group2]</t>
  </si>
  <si>
    <t>{Group2=9.958603836788209E-5}</t>
  </si>
  <si>
    <t>[Calr, EndoB, Eno, Hsc70-3, Jafrac1, ND-ACP, Nup358, SkpA, SmD3, TBPH, Tpi, boca, caz, smt3]</t>
  </si>
  <si>
    <t>[14-3-3zeta, 5PtaseI, ACC, AGBE, AMPKalpha, AP-2sigma, ATPCL, ATPsynbeta, Abl, Ada3, Adar, Akh, Akt1, Atf3, Atg1, Brf, CG10177, CG11221, CG12069, CG13369, CG14014, CG15743, CG17010, CG17027, CG17028, CG17029, CG1909, CG30356, CG30382, CG30499, CG32547, CG33080, CG34134, CG34376, CG3534, CG3544, CG42366, CG5144, CG5171, CG5177, CG6218, CG6262, CG6495, CG6910, CG7059, CG7328, CG7335, CG7551, CG7685, CG7766, CG8298, CG8475, CG9389, CG9391, CG9426, CG9485, CG9548, CS-2, Ca-beta, CaMKI, Calr, Cas, Cdc42, Cdk5, Cdk5alpha, CkIalpha, CrebA, Cul1, Dll, Dr, E(spl)m3-HLH, E2f1, ERR, EcR, Egfr, Eip75B, Eip78C, Elk, EndoB, Eno, Eph, Ets97D, Ext2, FASN1, Fer2, Fur2, GABA-B-R3, GCS2alpha, GCS2beta, Galk, Gat, Gbs-70E, Ggamma30A, GluClalpha, GlyP, GlyS, Glycogenin, Hex-A, Hex-C, Hex-t1, Hex-t2, Hnf4, Hr38, Hr39, Hr96, Hrb98DE, Hsc70-3, Ide, Ilp1, Ilp2, Ilp5, InR, Inos, Ipk1, Ipp, Jafrac1, Kap-alpha3, Kr, LanA, Lgr1, MED28, Mal-A1, Mal-A2, Mal-A3, Mal-A4, Mal-A7, Mal-A8, Mal-B1, Mal-B2, Men-b, Met, Mfap1, Mnt, Mondo, Mtch, Myb, Myc, N, ND-42, ND-ACP, NetA, NetB, Neto, Nmda1, Nmnat, Nup358, PKD, Pak, Pask, Pdk1, Pfrx, Pgd, Pglym78, Pglym87, Pgm, PhKgamma, Pi3K92E, Pkg21D, Poxn, Pp2A-29B, Pten, Ptp99A, PyK, Rab32, Rab5, Rack1, Rbp, Rfx, Rx, SERCA, SNF4Agamma, SelD, Sep2, Shark, Sik3, SkpA, Slob, SmD3, Smr, Strn-Mlck, TBPH, Tollo, Tpi, Tps1, Treh, U2af38, Uba1, Xbp1, ac, ash1, babo, beat-IIa, bigmax, boca, botv, bowl, br, cas, caz, cdi, chico, chm, crc, disco, dl, dlg1, dom, drl, e(y)1, esc, ey, foxo, fs(2)ltoPP43, ftz-f1, fz2, gce, glu, gsb, gsb-n, gt, jing, kkv, l(1)G0196, l(1)sc, lola, maf-S, me31B, mri, msn, mtTFB2, mts, nej, net, nvy, p38b, pb, pnr, ppk15, put, repo, retn, sNPF, sc, sfl, sgl, slbo, smt3, sqa, sr, srp, sut3, svp, tap, tll, tobi, tsh, ttv, tx, usp, vri, wts, zen]</t>
  </si>
  <si>
    <t>GO:0044281</t>
  </si>
  <si>
    <t>small molecule metabolic process</t>
  </si>
  <si>
    <t>[ATPsynCF6, ATPsynD, ATPsyndelta, CG12173, CG17333, CG5214, CG8891, CG8993, CG9515, Cbs, EndoB, Eno, Gs2, Hsc70-3, Jafrac1, Mdh2, ND-ACP, Nup358, Pgk, Sam-S, SkpA, SmD3, TBPH, Tpi, UQCR-14L, boca, caz, dUTPase, ppl, scu, smt3, viaf, wal]</t>
  </si>
  <si>
    <t>[14-3-3zeta, 4EHP, 5PtaseI, ACC, ACXA, ACXB, ACXC, ACXD, ACXE, AIF, AMPKalpha, AMPdeam, AOX1, AOX2, AOX3, AOX4, AP-2sigma, ATP6, ATP8, ATPCL, ATPsynB, ATPsynC, ATPsynCF6, ATPsynCF6L, ATPsynD, ATPsynE, ATPsynF, ATPsynG, ATPsynGL, ATPsynO, ATPsynbeta, ATPsynbetaL, ATPsyndelta, ATPsynepsilonL, ATPsyngamma, Aats-ala, Aats-ala-m, Aats-arg, Aats-asn, Aats-asp, Aats-cys, Aats-gln, Aats-glupro, Aats-gly, Aats-his, Aats-ile, Aats-leu, Aats-lys, Aats-met-m, Aats-phe-m, Aats-ser, Aats-thr, Aats-trp, Aats-tyr, Aats-tyr-m, Aats-val, Abl, Ac13E, Ac3, Ac76E, Ac78C, AcCoAS, Acon, Acox57D-d, Acox57D-p, Acsl, Actn, AdSL, AdSS, Ada, Ada3, Adar, AdenoK, Adgf-A, Adgf-A2, Adgf-B, Adgf-C, Adgf-D, Adgf-E, Adh, Adi1, AdipoR, Adk1, Adk2, Adk3, AdoR, Ady43A, Ahcy13, Ahcy89E, Ak6, Akh, Akt1, Ald, Aprt, Aps, Arc42, AsnS, Atf3, Atg1, Baldspot, Brf, CAH1, CAH2, CAHbeta, CG10131, CG10166, CG10168, CG10177, CG10178, CG10184, CG10253, CG10268, CG10424, CG10425, CG10467, CG10602, CG10688, CG10738, CG10748, CG10749, CG10778, CG10802, CG10899, CG10924, CG10932, CG10996, CG11089, CG11134, CG11158, CG11162, CG11208, CG11221, CG11236, CG11249, CG11289, CG11334, CG11696, CG11796, CG11811, CG11876, CG11883, CG11899, CG12065, CG12069, CG12118, CG12170, CG12173, CG12177, CG12229, CG12262, CG12338, CG12398, CG12428, CG12539, CG12895, CG1315, CG13334, CG13369, CG13423, CG13473, CG13474, CG13551, CG14006, CG14014, CG14130, CG1461, CG14688, CG14721, CG14740, CG14757, CG1486, CG14877, CG14882, CG15093, CG15343, CG1544, CG15531, CG15547, CG1561, CG15661, CG15743, CG15812, CG15896, CG1673, CG16732, CG16758, CG16904, CG16935, CG17010, CG17027, CG17028, CG17029, CG17109, CG17110, CG17224, CG17259, CG17270, CG17300, CG17322, CG17324, CG17333, CG17486, CG17544, CG17724, CG17726, CG17821, CG17896, CG18128, CG18170, CG18609, CG18643, CG18672, CG18673, CG18814, CG1885, CG18869, CG1909, CG1998, CG2246, CG2543, CG2781, CG2846, CG2964, CG30007, CG30008, CG30016, CG30103, CG3011, CG30356, CG30382, CG30438, CG30499, CG31002, CG31115, CG31141, CG31183, CG31204, CG31473, CG31522, CG31523, CG31874, CG32099, CG3216, CG32174, CG32301, CG32305, CG32444, CG32547, CG32649, CG32650, CG33054, CG33056, CG33090, CG33110, CG33123, CG33156, CG3326, CG33649, CG33791, CG33958, CG34261, CG3434, CG34357, CG34376, CG34423, CG34424, CG3534, CG3544, CG3552, CG3589, CG3618, CG3669, CG3699, CG3714, CG3719, CG3788, CG3797, CG3809, CG3940, CG3961, CG3999, CG42249, CG42366, CG42514, CG42556, CG4302, CG43373, CG4390, CG44252, CG44253, CG4434, CG4500, CG45065, CG4511, CG4586, CG4594, CG4598, CG4706, CG4860, CG4988, CG5009, CG5028, CG5044, CG5065, CG5144, CG5214, CG5278, CG5287, CG5326, CG5379, CG5418, CG5463, CG5618, CG5626, CG5724, CG5757, CG5828, CG5999, CG6106, CG6145, CG6178, CG6255, CG6287, CG6330, CG6364, CG6415, CG6428, CG6439, CG6465, CG6475, CG6495, CG6543, CG6629, CG6638, CG6660, CG6726, CG6733, CG6738, CG6746, CG6767, CG6910, CG6951, CG7024, CG7059, CG7069, CG7140, CG7280, CG7362, CG7461, CG7470, CG7560, CG7650, CG7813, CG7840, CG7848, CG7860, CG8005, CG8080, CG8097, CG8112, CG8129, CG8239, CG8298, CG8349, CG8353, CG8360, CG8517, CG8525, CG8526, CG8534, CG8630, CG8665, CG8745, CG8778, CG8891, CG8993, CG9010, CG9147, CG9149, CG9249, CG9267, CG9319, CG9389, CG9391, CG9426, CG9458, CG9459, CG9503, CG9509, CG9510, CG9512, CG9514, CG9515, CG9518, CG9519, CG9521, CG9522, CG9527, CG9541, CG9547, CG9548, CG9577, CG9601, CG9674, CG9743, CG9747, CG9791, CG9804, CG9914, CG9940, CG9961, CG9977, CIA30, CLS, COQ7, COX1, COX4, COX4L, COX5A, COX5B, COX5BL, COX7C, CRAT, CRMP, CTPsyn, CYTB, Ca-beta, CaMKI, Cas, Cbs, Cdc42, Cdk5, Cdk5alpha, CkIalpha, Coq2, CrebA, Cul1, Cyp18a1, Cyp6a8, Cyp6t3, Cyt-c-d, Cyt-c-p, DJ-1alpha, DNApol-gamma35, Dak1, Dark, Dat, Ddc, Desat1, Desat2, Dg, Dh31, Dh44-R2, Dhap-at, Dhfr, Dhod, DhpD, Dll, DopEcR, Dot, Dpck, Dr, E(spl)m3-HLH, E2f1, ERR, Eb1, EcR, Egfr, Egm, Eip55E, Eip71CD, Eip75B, Eip78C, Elk, Elo68alpha, Elo68beta, EndoB, Eno, Eo, Eph, Etf-QO, Ets97D, FASN2, Faa, Fad2, Fdh, Fdx1, Fdx2, Fer2, Frq1, Fuca, Fur2, G6P, GABA-B-R1, GABA-B-R2, GABA-B-R3, GLS, Gad1, Gal, Gale, Galk, Galt, Gapdh1, Gapdh2, GatA, Gbs-70E, Gdh, Ggamma30A, Gip, Gld, GluClalpha, GlyP, GlyS, Gnmt, Got1, Got2, Gpdh, Gpo-1, Grip, Gs1, Gs1l, Gs2, GstE14, GstZ1, GstZ2, Gyc-89Da, Gyc-89Db, Gyc32E, Gyc76C, Gyc88E, Gycalpha99B, Gycbeta100B, HDAC1, HDAC6, HHEX, Hdc, Hex-A, Hex-C, Hex-t1, Hex-t2, Hmgcr, Hn, Hnf4, Hph, Hr38, Hr39, Hr96, Hrb98DE, Hsc70-3, Hsl, IP3K2, Idh, Ilp1, Ilp2, Ilp5, ImpL3, InR, Inos, Ipk1, Ipk2, Ipp, Jafrac1, KFase, Kap-alpha3, Kr, LManI, LManII, LManIII, LManIV, LManV, LManVI, LanA, Las, Lgr1, Lgr3, Lpin, Lrpprc2, MED28, Magi, Marf, Mdh1, Mdh2, Men, Men-b, Menl-1, Menl-2, Mesh1, Met, MetRS, Mfap1, Mfe2, Mical, Mnt, Mocs1, Mocs2, Mondo, Mpc1, Mtap, Mtch, Mtpalpha, Myb, Myc, N, ND-13A, ND-24, ND-24L, ND-39, ND-42, ND-51L1, ND-75, ND-ACP, ND-ASHI, ND-B14.5A, ND-B14.5AL, ND-B14.5B, ND-B22, ND-PDSW, ND2, ND4, ND4L, ND5, NPFR, NT5E-2, Naam, Nc73EF, NetA, NetB, Neto, Nf1, Nmda1, Nmdmc, Nmnat, Nos, Npc1a, Npc2a, Npc2b, Nup358, O-fut1, O-fut2, Oat, Oct-TyrR, Octbeta1R, Octbeta2R, Octbeta3R, Odc1, Odc2, Oscillin, P5CDh1, P5cr, P5cr-2, PCB, PKD, Pak, Papss, Pask, Pde11, Pde1c, Pde6, Pde8, Pde9, Pdf, Pdfr, Pdh, Pdk, Pdk1, Pdxk, Pect, Pepck, Pex10, Pex16, Pex3, Pfk, Pfrx, Pgd, Pgi, Pgk, Pglym78, Pglym87, Pgm, PhKgamma, Pi3K92E, Pink1, Pka-C3, Pkg21D, PlexA, Pmi, Poxn, Pp2A-29B, Ppat-Dpck, Ppcdc, Ppcs, Ppn, Prat, Prat2, Pten, Ptp99A, Ptth, Pxt, PyK, Rab32, Rab5, Rack1, Ras64B, Ras85D, Rbp, Rcc1, Rfx, RnrL, RnrS, Rpi, Rx, S2P, SCAP, SCOT, SERCA, SNF4Agamma, SREBP, Sam-S, SamDC, Sardh, Scox, Scsalpha, SdhA, SdhAL, SdhB, SdhBL, SdhC, SdhD, Sdhaf3, Seipin, SelD, Sep2, Shark, Sik3, SkpA, Slimp, Slob, SmD3, Smox, Smr, Spat, Sply, Sps2, Src42A, Ssadh, Strn-Mlck, TBPH, Taldo, Tbh, Tdc1, Tdc2, Tgt, Thiolase, Tollo, Tpi, Trh, Trx-2, TrxT, Ts, Tsp42Ej, Tspo, Txl, U26, U2af38, UQCR-11, UQCR-11L, UQCR-14, UQCR-14L, UQCR-C1, Uba1, Ugt35a, Ugt35b, Ugt36Ba, Ugt36Bb, Ugt36Bc, Ugt37a1, Ugt37b1, Ugt37c1, Ugt58Fa, Ugt86Da, Ugt86Dc, Ugt86Dd, Ugt86De, Ugt86Dg, Ugt86Dh, Ugt86Di, Ugt86Dj, Uro, Vha100-1, Vha100-2, Vha100-3, Vha100-4, Vha100-5, Vha55, Vha68-1, Vha68-2, Vha68-3, Vkor, Xbp1, Zw, aay, ac, ade2, ade3, ade5, alpha-Man-IIa, alpha-Man-IIb, alpha-PheRS, amd, amn, aos, arg, ash1, awd, b, babo, barr, beat-IIa, beg, beta-PheRS, bgm, bigmax, blw, boca, bond, bowl, br, bur, cN-IIIB, cad, caix, capt, cas, caz, cbs, cd, cdi, chico, chm, cin, cn, dUTPase, dare, dhd, dib, disco, dj-1beta, dl, dlg1, dmGlut, dnc, dnk, dom, drl, e, e(r), e(y)1, eIF2B-alpha, eIF2B-beta, eIF2B-delta, ecd, eloF, esc, ey, fa2h, fal, fbl, fbp, fh, fng, foxo, fs(2)ltoPP43, ftz-f1, fz2, gce, glu, gsb, gsb-n, gt, hdc, heix, hgo, jing, kdn, klu, l(1)G0156, l(1)G0196, l(1)G0255, l(1)G0334, l(1)sc, l(2)k01209, l(3)72Dp, l(3)72Dr, levy, lola, mRpL13, mRpL39, maf-S, me31B, metro, mld, mri, msn, mtTFB2, mts, nAChRalpha2, ncd, nej, nemy, net, ninaB, nmdyn-D6, nmdyn-D7, nos, nvd, nvy, ox, oxt, p38b, pb, pdgy, ph-d, ph-p, phm, ple, pn, pnr, ppk15, ppl, pug, put, pyd, pyd3, r, r-l, rad50, ras, regucalcin, repo, retn, rut, ry, sNPF, sad, sc, scu, sdt, sesB, sgll, shd, slbo, slgA, smp-30, smt3, spo, spok, spoon, sqa, sr, sro, srp, su(r), sun, sut3, svp, tap, tll, trh, tsh, tweek, tx, usp, v, vari, veil, viaf, vimar, vri, wal, woc, wol, wts, y, yellow-e, yellow-f, yellow-f2, yip2, zen]</t>
  </si>
  <si>
    <t>GO:0044702</t>
  </si>
  <si>
    <t>single organism reproductive process</t>
  </si>
  <si>
    <t>[Act5C, CG6664, CIAPIN1, CSN7, CanB2, Cdc37, Cp1, DCP1, EDTP, EndoB, Hrb27C, Jafrac1, Kap-alpha1, Nacalpha, Nap1, PCNA, Prosalpha7, SmD3, Tm1, U2A, Vps28, Vps60, apt, boca, cathD, chic, cpa, dpp, endos, glo, lark, lwr, mael, rump, sel, shrb, smt3, sqd, stai, stau, tsr, wbl]</t>
  </si>
  <si>
    <t>[14-3-3epsilon, 14-3-3zeta, 18w, ACXA, ACXB, ACXC, AGO1, AGO2, ALiX, AP-2alpha, AP-2mu, ATPsynbetaL, Aatf, Abd-B, Abi, Abl, Ack, Acp26Aa, Acp36DE, Act5C, AdamTS-A, Adgf-A2, Akt1, Ance, Apc, Apc2, Arf51F, Arp3, Arpc1, Atg1, Atg13, Atg7, Atx2, Axn, Axs, BEAF-32, Baldspot, BicC, BicD, Blm, BoYb, Brca2, Bruce, Bsg, Btk29A, Bub1, BubR1, Buffy, Bug22, C3G, CASK, CG11985, CG12404, CG12517, CG13113, CG13299, CG13998, CG14187, CG15571, CG15721, CG16941, CG17118, CG18109, CG30401, CG31751, CG31926, CG32022, CG32232, CG32642, CG4066, CG4552, CG6509, CG6664, CG7470, CG7634, CG7716, CG8155, CIAPIN1, CSN1b, CSN3, CSN4, CSN5, CSN6, CSN7, CSN8, CaMKII, Cad74A, Cad99C, Caf1-55, CalpB, CanB2, Cap-D2, Cap-D3, Cap-G, Cap-H2, Catsup, Cbl, Cby, Cct1, Cdc37, Cdc42, Cdc7, Cdk1, CdsA, Ced-12, Cenp-C, Cep135, Cerk, Cg25C, Chc, Chd1, Cip4, CkIIalpha, CkIIbeta, Cks30A, Cog3, Cog7, Cortactin, Cp1, Cp16, Cp36, Cp7Fa, Cp7Fb, Cp7Fc, Crk, Csk, Ctr1C, Cul2, Cul3, Cul4, Cul5, CycE, CycG, CycJ, Cyp18a1, Cyt-c-d, DCP1, DCTN1-p150, DCTN5-p25, DNaseII, Dark, Dcp-1, Dcr-1, Ddx1, Debcl, Det, Dg, Dhc64C, Diap1, Dic61B, Dl, Dlc90F, Dlic, Dll, DnaJ-60, Doa, DopEcR, Dp, Dr, Dredd, Drep1, Drice, Dronc, Dsor1, E(bx), E(spl)m6-BFM, E2f1, E2f2, EDTP, ERR, Ebp, EcR, Egfr, Eip74EF, Eip75B, EndoB, EndoG, Ercc1, Est-6, Ets97D, Evi5, Exo84, Fadd, Fas2, Fas3, Femcoat, Fim, Fmr1, Fpps, Fs(2)Ket, GMF, GatA, Gli, Gmd, Gprk1, Gprk2, Grip128, Grip163, Grip71, Grip75, Grip84, Grip91, H15, HDAC1, HP1e, HP6, Hem, Hip14, Hira, His3.3A, Hmgcr, Hop, Hr39, Hrb27C, Hrb87F, Hrb98DE, Hrs, Hsc70-4, Hsp60B, Hsp60C, Hsp83, HtrA2, Hus1-like, IKKepsilon, Ilp8, Ime4, Iml1, Imp, InR, Incenp, Invadolysin, Inx2, Iswi, ItgaPS4, ItgaPS5, JIL-1, Jafrac1, JhI-1, Jra, Kap-alpha1, Kap3, Khc, Klc, Klp10A, Klp3A, Klp64D, Klp67A, Kmn1, Krn, LIMK1, Lam, LanA, LanB1, Lar, Lasp, Lcp65Ad, Lis-1, Lkb1, M1BP, M6, MAN1, MCPH1, MED15, MED22, Mad, Mbs, Mcm10, Mcm5, Mcm6, Mdr49, Med, Mef2, Mer, Mhc, Mi-2, Mkk4, Mmp2, Mnt, Moe, Mondo, Mos, Mps1, Mrtf, Msh6, Msp300, Mst36Fa, Mst36Fb, Mst77F, Mst77Y-13, Mst77Y-4, Mst77Y-7, Mst77Y-9, Mst84Da, Mst84Db, Mst84Dc, Mst84Dd, Mst87F, Mst89B, Mst98Ca, Mst98Cb, Muc12Ea, Muc4B, Mulk, Mur11Da, Myb, Myc, Myd88, Myo31DF, Myo61F, Myt1, N, Nacalpha, Nap1, Nlp, Nop60B, Nos, Nost, Not1, Npc1a, Nph, Nprl2, Nprl3, Nup44A, O-fut1, Oamb, Octbeta2R, Orc2, Osbp, Ote, P32, PAPLA1, PCNA, PDZ-GEF, PI31, PI4KIIIalpha, Parp, Past1, Pat1, Pax, Pdcd4, Pdk1, Pen, Pex1, Pex10, Pex12, Pex13, Pex16, Pex2, Pi3K59F, Pi3K92E, Pink1, Pka-C1, Pka-R1, Pkd2, Plod, Pop2, Pp1-87B, Pp2B-14D, Ppat-Dpck, Ppcs, Prat, Prosalpha6T, Prosalpha7, ProtA, ProtB, Prp8, Psi, Pten, Ptpmeg2, Ptth, Pvf1, Pvr, Pxd, Pxt, RN-tre, Rab10, Rab11, Rab3-GAP, Rab4, Rab5, Rab6, Rab7, Rac1, Rac2, RacGAP84C, Rack1, Rad51D, Rae1, Raf, Rala, Ran, RanBPM, RanGAP, Rap1, Ras64B, Ras85D, RasGAP1, Rb97D, Rbf, Rbp4, Rbp9, Rbsn-5, Rca1, Rcd-1r, Rcd1, Rcd7, RecQ4, Ref1, RfC4, Rho1, RhoGEF2, RhoL, Rint1, Rme-8, Rok, Rop, RpL10, RpS2, RpS3A, Rpt4, S, S6k, SAK, SCAR, SERCA, SP, SRPK, SRm160, Sas-4, Sce, Scm, Scox, Sec15, Sec5, Sec6, Sec8, Sep2, Sfmbt, Shark, Six4, Skeletor, SmB, SmD3, Smn, Smr, Smurf, SoYb, Socs36E, Sox100B, Spc25, Spt6, Src64B, Srpk79D, Sry-delta, Ssrp, Stat92E, Ste12DOR, Strica, Su(var)3-3, Su(var)3-9, Sxl, Synd, Syp, Syt1, Syx13, Syx1A, Syx5, Syx7, T-cp1, TBCB, TER94, TSG101, TTLL3B, Tango7, Tao, Tasp1, Taz, Tbh, Tet, TfAP-2, Tie, Tm1, Tm2, Top1, Top2, Topors, Tor, Tpl94D, Tre1, Trl, Trs20, Tsc1, Tsp26A, Tsp3A, Tsp86D, Tudor-SN, U2A, Uba1, Ubi-p63E, Uvrag, Vang, Vm26Aa, Vm26Ab, Vm32E, Vps20, Vps25, Vps28, Vps36, Vps60, Vrp1, WASp, Wnt4, Xpc, Yeti, Yp2, Zfrp8, Zw10, aPKC, ab, abd-A, abo, ac, achi, alien, alpha-Cat, alpha-Spec, alphaCOP, alphaTub67C, aly, ana1, aop, aos, apt, aret, ari-1, arm, armi, arx, ash1, asl, asp, aub, aurA, aurB, aust, aux, bab1, bab2, baf, bai, ball, bam, baz, bbg, bcd, bel, betaGlu, betaTub60D, bgcn, bib, bic, bif, blanks, blw, boca, bol, bond, br, brat, brm, brn, bru, bsk, btl, btz, bun, byn, c(2)M, c(3)G, cact, cal1, can, capt, capu, cathD, cbx, chb, cher, chic, chico, chif, ci, cic, cindr, clos, cnc, cni, cnn, comr, cona, corolla, cort, cos, cpa, cpb, crb, crm, csul, csw, ct, ctp, cue, cuff, cup, da, dally, dap, dec-1, del, dhd, dia, didum, disp, dj, dl, dlg1, dmrt11E, dnc, dom, dome, dop, dor, dpp, dpy, drd, drk, drosha, dsh, dsx, dup, e(y)1, eIF-4E, eIF-4a, eIF3-S9, eIF4AIII, eIF4E-3, eIF4G, eIF4G2, ea, east, ecd, ed, eff, eg, egg, egh, egl, elav, elg1, elgi, emc, en, ena, enc, endos, ergic53, ex, exu, eya, faf, fan, fbl, feo, flr, flw, fng, foi, fry, fs(1)K10, fs(1)M3, fs(1)N, fs(1)Ya, fs(1)Yb, fs(2)ltoPP43, ftz, fu, fwd, fws, fz, fz2, fzo, fzr2, fzy, gammaCOP, gammaTub37C, gbb, gcl, gd, geminin, ghi, gig, gish, glo, gnu, goe, gpp, grau, grim, grk, grp, gskt, gudu, gus, gwl, hd, hdm, hep, heph, hh, hid, hkb, hmw, hop, how, hpo, htl, hts, hyd, if, ifc, inaC, ix, jagn, jar, jing, jub, jvl, kat80, kay, kek1, kel, ken, kibra, kis, klar, klhl10, kon, kra, krimp, kst, kug, kuz, l(2)gd1, l(2)gl, l(3)01239, l(3)72Ab, lama, lark, larp, lat, lds, lic, lid, lig, lin-28, loco, lok, lola, loqs, lost, lov, lqfR, lsn, lwr, lz, mRpL35, mael, mago, mam, mamo, mats, mbc, mdy, me31B, mei-217, mei-218, mei-38, mei-41, mei-9, mei-P22, mei-P26, mei-S332, mei-W68, mfr, mfrn, mgr, mi, mia, mid, mil, milt, mim, mio, mip120, mip130, mip40, mira, mirr, mlt, mms4, mod, mod(mdg4), mon2, mop, mr, mre11, ms(2)34Fe, ms(2)35Ci, ms(3)76Ba, ms(3)76Ca, ms(3)76Cc, msi, msn, msps, mtrm, mts, mtsh, mud, mus101, mus301, mus304, mus312, muskelin, mys, nbs, ncd, nclb, ndl, neb, nej, nes, nesd, neur, nht, ninaE, nmd, nod, noi, nos, nsl1, nsr, ntc, nudE, oaf, okr, opa, orb, orb2, ord, osk, otk, otk2, otu, out, ovo, ox, oys, p-cup, p53, pAbp, pUf68, par-1, par-6, park, pasha, pav, pbl, pcm, pcs, pds5, pea, peb, pelo, pgc, ph-d, ph-p, phm, pic, pie, pigs, pim, pip, piwi, plu, png, pnt, poe, polo, poly, polybromo, porin, ppan, psd, psidin, psq, ptc, puc, pum, put, qm, qua, r2d2, rad50, ranshi, raptor, ras, rasp, raw, rec, retn, rhea, rhi, rho, rib, rig, rin, rngo, robo1, robo2, robo3, rols, rpr, rtet, rump, rux, sa, salm, salr, sau, sax, sca, scaf, scat, scb, scra, scrib, scw, sd, sel, sesB, sfl, sgg, sgl, shd, shg, shi, shrb, shu, sima, skap, sktl, sl, slam, slbo, slgA, sli, sll, slmb, slmo, slpr, sm, smo, smt3, sn, snRNP-U1-70K, sna, snf, snk, snky, sns, so, sog, solo, sosie, soti, spag4, spd-2, spel1, spi, spin, spir, spn-A, spn-B, spn-D, spn-E, spn-F, spo, spoon, spri, spz, sqd, sqh, squ, sqz, sra, srp, ssp2, stai, stau, ste24b, ste24c, sti, stil, stl, stumps, stwl, sty, sub, sunn, sw, swa, t-cup, tacc, tai, tbrd-1, tbrd-2, tef, tefu, tej, tgo, tho2, thoc5, thr, tin, tj, tkv, tld, tnc, toc, tomb, topi, tor, tra2, trem, trx, tsr, tsu, ttk, ttv, tty, tud, tut, twe, twf, twin, tx, unc, unc-13, upSET, upd1, upd3, uri, usp, uzip, vas, veli, vib, vir, vis, vls, vn, vnc, vret, vtd, wac, wapl, wash, wb, wbl, wcd, wek, wisp, wnd, wntD, wts, wuc, wuho, wun, wun2, xmas-1, xmas-2, yem, yki, yl, yps, ytr, yuri, zfh1, zip, zpg, zuc]</t>
  </si>
  <si>
    <t>GO:0044765</t>
  </si>
  <si>
    <t>single-organism transport</t>
  </si>
  <si>
    <t>[ATPsynCF6, ATPsynD, ATPsyndelta, Act5C, Arpc5, COX6B, CaBP1, CanB2, Cka, Cp1, DCP1, Kap-alpha1, Lsd-1, ND-MLRQ, Nup358, Nup50, Nup62, Nup98-96, Prx3, Rab1, Roe1, Sec13, Snx3, Stam, T3dh, UQCR-14L, VhaM8.9, boca, chic, cpa, eIF-1A, lark, lwr, sel, smt3, stai, wbl]</t>
  </si>
  <si>
    <t>[128up, AGO2, ALiX, AMPKalpha, AP-1-2beta, AP-1gamma, AP-1mu, AP-1sigma, AP-2alpha, AP-2mu, AP-2sigma, AQP, ATP6, ATP8, ATP8B, ATPsynB, ATPsynC, ATPsynCF6, ATPsynCF6L, ATPsynD, ATPsynE, ATPsynF, ATPsynG, ATPsynGL, ATPsynO, ATPsynbeta, ATPsynbetaL, ATPsyndelta, ATPsynepsilonL, ATPsyngamma, Abi, Abl, Act42A, Act57B, Act5C, Act88F, Adck, AdipoR, Akt1, Amph, Ank, Ank2, Aplip1, Apoltp, Arf102F, Arf51F, Arf79F, Arfrp1, Arl1, Arl2, Arp1, Arp3, Arpc5, Atet, Atg1, Atg4a, Atg4b, Atg6, Atpalpha, Atx2, Axn, BRWD3, Baldspot, Bap170, Bet3, BicD, Blos1, Bre1, Btk29A, Bx, CASK, CD98hc, CDase, CG10098, CG10194, CG10413, CG10420, CG10731, CG10778, CG10804, CG10864, CG10960, CG11069, CG11151, CG1139, CG11576, CG11652, CG11655, CG11753, CG11779, CG11897, CG11898, CG12071, CG1208, CG1213, CG12269, CG12379, CG12531, CG12773, CG12782, CG13248, CG13284, CG13384, CG13646, CG13743, CG13793, CG13794, CG13795, CG13796, CG1409, CG14131, CG14507, CG14511, CG14605, CG14606, CG14621, CG14712, CG1494, CG1513, CG15161, CG15279, CG15406, CG15408, CG15719, CG1607, CG1628, CG16700, CG16791, CG1698, CG17119, CG1718, CG17300, CG17597, CG17646, CG17652, CG17754, CG1801, CG18132, CG18809, CG2111, CG2316, CG2577, CG2993, CG3009, CG30392, CG30394, CG30427, CG30441, CG30503, CG31028, CG31030, CG31064, CG31100, CG31213, CG3149, CG31495, CG31547, CG3156, CG3160, CG31644, CG31689, CG31729, CG31731, CG31935, CG32079, CG32081, CG32087, CG32164, CG32165, CG32442, CG3285, CG33061, CG33253, CG33282, CG33296, CG33298, CG34120, CG34172, CG34396, CG3494, CG3556, CG3638, CG3803, CG3860, CG42237, CG42260, CG42321, CG42340, CG4239, CG42541, CG42594, CG42668, CG42732, CG42813, CG42814, CG42816, CG42837, CG4301, CG43066, CG43155, CG43206, CG43672, CG43693, CG44252, CG44253, CG44296, CG4476, CG4520, CG4552, CG4607, CG4615, CG4743, CG4797, CG4991, CG5002, CG5021, CG5037, CG5142, CG5382, CG5398, CG5404, CG5421, CG5447, CG5484, CG5535, CG5549, CG5599, CG5715, CG5745, CG5780, CG5790, CG5844, CG5853, CG5861, CG5885, CG6006, CG6026, CG6052, CG6091, CG6125, CG6126, CG6191, CG6299, CG6364, CG6405, CG6479, CG6484, CG6512, CG6540, CG6565, CG6652, CG6928, CG7084, CG7149, CG7214, CG7255, CG7272, CG7275, CG7362, CG7365, CG7367, CG7368, CG7382, CG7420, CG7589, CG7593, CG7708, CG7777, CG7806, CG7813, CG7888, CG7912, CG8083, CG8184, CG8206, CG8219, CG8249, CG8531, CG8671, CG8713, CG8771, CG8785, CG8837, CG8850, CG8908, CG8925, CG9175, CG9194, CG9270, CG9279, CG9356, CG9413, CG9449, CG9527, CG9650, CG9663, CG9664, CG9702, CG9706, CG9717, CG9737, CG9903, CG9962, CG9981, CHES-1-like, CHOp24, CNT1, COX1, COX2, COX3, COX4, COX4L, COX5A, COX5B, COX5BL, COX6AL, COX6B, COX7A, COX7AL, COX7C, COX8, CYTB, Ca-alpha1D, CaBP1, CaMKII, Cadps, CalpA, Cam, CanA-14F, CanA1, CanB, CanB2, Capa, CapaR, Cas, Catsup, Cby, Cdc23, Cdc42, Cdc7, Cdk12, CenB1A, Chc, Che-13, Chi, Cirl, CkIalpha, Cka, ClC-a, Clc, CngA, CngB, Cngl, Cnx99A, Cog3, Cortactin, Cp1, Crag, Crk, Csat, Csp, Cul4, DAT, DCP1, DCTN1-p150, DCTN2-p50, DCTN5-p25, DMAP1, Dab, Dap160, Dat, Dcp-1, Dcr-1, Dcr-2, Dh31, Dh44, Dhc62B, Dhc64C, Diap2, Dic1, Dic3, Dlc90F, Dlic, Doa, DopEcR, Drip, Drp1, Dscam1, Dys, Eaat1, Eaat2, Ebp, EcR, Efr, Eip93F, Elk, EndoA, Ent1, Ent2, Ent3, Eps-15, Erk7, Esp, Esyt2, Exn, Exo70, Exo84, Fad2, Fatp, Fbp1, Fife, Fmr1, Frq1, Frq2, Fs(2)Ket, Fur2, GAA1, GABA-B-R2, GC1, GC2, GIIIspla2, GPHR, GXIVsPLA2, Gat, Gdi, Gel, Git, GluRIIA, Glut1, Glut3, Glut4EF, Gmer, Gp210, Gprk1, Grip, Gs1, Gtp-bp, HDAC6, HPS1, Hem, Hex-C, Hip14, Hk, Hn, Hop, Hr38, Hr78, Hrs, Hsc70-4, Hsp60C, IA-2, ICA69, Ih, InR, Int6, Ip259, Ir48c, Irk1, Irk2, Irk3, Itgbn, Itp-r83A, JYalpha, JhI-1, JhI-21, Jon65Aiii, Jra, KCNQ, Kap-alpha1, Kap-alpha3, Kap3, Karybeta3, Khc, Khc-73, Klp61F, Klp64D, Klp68D, KrT95D, Liprin-alpha, Lis-1, List, Lk, LpR2, Lpt, Lrrk, Lsd-1, Lsd-2, Lst, MED26, MRP, MTA1-like, Madm, Marf, Mat89Ba, Mcr, Mdr49, Mdr65, Mekk1, Membrin, Mhc, Miro, Mkk4, Mnt, Mob4, Msp300, Mtor, Mtp, Myc, NAAT1, ND-MLRQ, NFAT, Nab2, Nach, Ncc69, Ndae1, Nedd4, Nf-YA, Nha1, Nha2, Nhe1, Nhe2, Nhe3, NimA, NimC1, NimC2, NimC3, NimC4, Nipped-A, Nlg3, Npc1a, Npc1b, Npc2a, Npc2b, Npc2c, Npc2d, Npc2e, Npc2f, Npc2g, Npc2h, Nrt, Nrx-1, Nrx-IV, Ns2, Nsf2, Ntl, Nup107, Nup133, Nup153, Nup154, Nup160, Nup205, Nup214, Nup358, Nup44A, Nup50, Nup54, Nup58, Nup62, Nup75, Nup93-1, Nup93-2, Nup98-96, Orco, Ork1, Osbp, Oseg1, Oseg2, Oseg4, Oseg6, PGRP-LC, PICK1, PIG-C, PIG-S, PIG-U, PIG-V, PK1-R, PNUTS, Papst2, Parg, Pat1, Pdh, Pen, Pex10, Pex12, Pex13, Pex14, Pex2, Pex3, Pex5, Pex7, Phax, Pi3K59F, Pi3K68D, Pink1, Pitslre, Pka-C1, Pkc98E, Pmp70, Pp1-87B, Pp2A-29B, Ppat-Dpck, Ppcs, Ppt1, Prestin, Prx3, Ptpmeg2, Pvr, Pxd, Pxn, RASSF8, RFeSP, RIOK1, RIOK2, RNaseMRP:RNA, Rab1, Rab11, Rab14, Rab26, Rab27, Rab3, Rab3-GAP, Rab3-GEF, Rab32, Rab35, Rab5, Rab6, Rab7, Rab8, Rac1, Rac2, Rae1, Ran, Ran-like, RanGAP, Ranbp11, Ranbp9, Ras64B, Ras85D, Rbf, Rcc1, Rep, Rfabg, RhoGAP92B, Rim, Rim2, Rip11, Roe1, Rok, Rop, RpL10Aa, RpL35A, Rph, RyR, S6k, S6kII, SCAR, SH3PX1, SK, SPARC, SPoCk, SREBP, Sac1, Sap-r, Sar1, Scamp, Scox, ScpX, Sdc, Sec10, Sec13, Sec15, Sec22, Sec23, Sec24AB, Sec24CD, Sec3, Sec5, Sec6, Sec8, SerT, Sgf29, Sh, Shab, Shal, Shark, Shaw, Shawl, Slc45-1, Slh, Smr, Snap24, Snap25, Snap29, Snapin, Snx1, Snx3, Snx6, Sox21a, Sr-CI, Sra-1, Src42A, Src64B, Srp14, Srp19, Srp54k, Srp68, Srp72, Srp9, SrpRbeta, SsRbeta, Sse, Stam, Start1, Stim, Su(dx), Su(fu), Syb, Syn, Synd, Syngr, Synj, Syt1, Syt12, Syt14, Syt4, Syt7, Sytalpha, Sytbeta, Syx13, Syx16, Syx17, Syx1A, Syx4, Syx5, Syx6, Syx7, Syx8, T-cp1, T3dh, TM9SF4, TRAM, Tab2, Tango1, Tango10, Tango11, Tango13, Tango14, Tango2, Tango4, Tango5, Tango6, Tango7, Tango8, Tango9, Task6, Task7, Tep2, Tep3, TfAP-2, Tig, Tim10, Tim13, Tim17a1, Tim17a2, Tim17b, Tim17b1, Tim17b2, Tim23, Tim9a, Tom20, Tom40, Tom7, Tomosyn, Tpc1, Tpc2, Traf4, Tret1-1, Tret1-2, Trn, Trn-SR, Trp1, Trs20, Tsp3A, Tsp42Ej, Tsr1, UQCR-11, UQCR-11L, UQCR-14, UQCR-14L, UQCR-6.4, UQCR-C1, UQCR-C2, UQCR-Q, Ubi-p63E, Unc-13-4B, Unc-76, Use1, VAChT, VGAT, VGlut, Vamp7, Vha100-1, Vha100-2, Vha100-3, Vha100-4, Vha100-5, Vha13, Vha14-1, Vha14-2, Vha16-1, Vha16-2, Vha16-3, Vha16-4, Vha16-5, Vha26, Vha36-1, Vha36-3, Vha44, Vha55, Vha68-1, Vha68-2, Vha68-3, VhaAC39-1, VhaAC39-2, VhaAC45, VhaM8.9, VhaM9.7-a, VhaM9.7-b, VhaM9.7-c, VhaM9.7-d, VhaPPA1-1, VhaPPA1-2, VhaSFD, Vinc, Vmat, Vps11, Vps16B, Vps24, Vps25, Vps33B, Vps35, Vps4, Vps45, Vsx1, Wnk, X11L, Ykt6, Zir, Zn72D, Zyx, alien, alpha-Spec, alphaCOP, alphaKap4, alphaSnap, amn, aux, bark, bdg, betaCOP, betaTub60D, bib, blot, blp, blw, boca, brat, brm, brp, bsk, btsz, btv, bw, ca, cac, cact, car, cas, caup, cdm, ced-6, cert, cher, chic, chico, cln3, cm, cmpy, colt, comm, comt, cora, corn, cos, cpa, cpb, cpx, crb, crim, crq, cry, csw, cv-d, cyp33, cype, daw, dco, deltaCOP, dia, didum, dila, dimm, disp, dmGlut, dop, dor, drpr, dysf, eIF-1A, eag, eater, eca, eg, egh, egr, ena, ergic53, exd, exu, fand, feo, fh, flfl, flr, flw, frc, fu, futsch, fwe, fzy, g, gammaCOP, gammaSnap1, gammaSnap2, garz, gb, gbb, gcm, gig, glob1, glob2, glob3, grk, gry, gt, halo, hep, hh, holn1, hook, hop, hth, hts, htt, inaC, ine, jagn, jar, kcc, kel, ken, klar, ksh, kuz, l(1)G0320, l(1)G0334, l(2)37Cd, l(2)41Ab, l(2)gl, l(3)01239, lap, lark, ldlCp, levy, lilli, loco, lqf, lqfR, lt, lwr, mbo, meigo, mfr, mge, mi, milt, mip130, mnb, mnd, msk, mth, mts, mv, nSyb, nac, ncd, ncm, nej, nemy, nesd, ninaC, ninaD, noi, nompB, nonC, nudE, olf186-F, opm, or, ox, p115, p24-1, p53, par-6, park, path, pav, pck, pcs, peb, pgant3, pgant4, pk, pnt, polo, polyph, por, ppk11, ppk19, ppk28, prel, pros, prt, prtp, psidin, pst, ptc, puc, qua, qvr, rad, ras, rb, rdgB, rdgBbeta, rdx, rempA, repo, rhea, rho-5, rngo, rtet, rtv, ru, sPLA2, sax, scb, scra, sei, sel, sesB, sfl, sgg, shi, sky, slif, sll, slmb, slmo, slo, slv, smt3, sob, spin, sqh, sr, srp, st, sta, stai, stg, stj, stmA, stnA, stnB, sun, sunn, sut1, sut2, sut3, sut4, svr, sw, syd, tadr, thr, tim, tll, tomboy20, tomboy40, trp, trpl, tth, ttm2, ttm3, ttm50, ttv, tud, tweek, twf, twit, unc-104, unc-13, unc-13-4A, veli, w, wat, wbl, wls, wun2, wus, yellow-g, zetaCOP]</t>
  </si>
  <si>
    <t>GO:0046907</t>
  </si>
  <si>
    <t>intracellular transport</t>
  </si>
  <si>
    <t>[Atox1, Cp1, DCP1, Kap-alpha1, Nup358, Nup50, Nup62, Nup98-96, Rab1, RanBP3, Roe1, Sec13, Stam, VhaM8.9, Vps28, boca, lark, lwr, smt3, sqd, stai, wbl]</t>
  </si>
  <si>
    <t>[128up, AP-1-2beta, AP-1gamma, AP-1mu, AP-1sigma, AP-2alpha, AP-2mu, AP-2sigma, ATPsynO, Abl, Acsl, Act57B, Afti, Akt1, Ank, Ank2, Apc, Aplip1, Arfrp1, Arl1, Arl5, Arl6, Arp1, Arp3, Arpc1, Arr2, Atg1, Atg4a, Atg4b, Atg6, Atox1, Baldspot, Bet1, Bet3, Bet5, Blos4, CG10011, CG10144, CG10420, CG10466, CG10688, CG11110, CG11151, CG1116, CG11753, CG11779, CG12241, CG12269, CG12379, CG12782, CG13137, CG13426, CG13887, CG1409, CG14438, CG14535, CG14712, CG14749, CG14894, CG15161, CG1695, CG1724, CG17597, CG17883, CG18178, CG18472, CG30441, CG3104, CG31287, CG32069, CG32113, CG32164, CG32165, CG32409, CG32442, CG32506, CG32758, CG33298, CG33635, CG3529, CG3703, CG4041, CG4074, CG42795, CG42837, CG4293, CG4520, CG4960, CG5142, CG5447, CG5484, CG5510, CG5662, CG5734, CG5745, CG5780, CG5885, CG5916, CG6512, CG6540, CG7011, CG7214, CG7324, CG7382, CG7686, CG7791, CG8004, CG8155, CG8206, CG8219, CG8331, CG8531, CG8771, CG8841, CG9067, CG9240, CG9279, CG9393, CG9915, CHOp24, COX5B, COX5BL, CaMKII, Cam, CanA-14F, CanB, Cas, Cby, Ccz1, Chc, Che-13, Clbn, Clc, Cog3, Cog7, Cp1, Cul4, DCP1, DCTN1-p150, DCTN2-p50, DCTN5-p25, Dbp80, Dcp-1, Dhc62B, Dhc64C, Diap2, Dlc90F, Dlic, DopEcR, Ebp, Efr, Esyt2, Evi5, Fbp1, Fs(2)Ket, GABPI, GAPcenA, GAPsec, GCC185, GCC88, Gga, Gmap, Golgin245, Gos28, Gp210, Grip, Gtp-bp, Hel25E, Hop, Hph, Hpr1, Hrs, JhI-1, Kap-alpha1, Kap-alpha3, Kap3, Karybeta3, Khc, Khc-73, Klp64D, Klp68D, Klp98A, KrT95D, Liprin-alpha, Lis-1, Lrrk, Lsd-2, Madm, Marf, Mat89Ba, Membrin, Miro, Mob4, Mon1, Mppe, Msp300, Mtor, Myo10A, Mys45A, Nmd3, Npc2a, Npc2b, Npc2c, Npc2d, Npc2f, Npc2g, Npc2h, Ns3, Nup107, Nup133, Nup153, Nup154, Nup160, Nup205, Nup214, Nup358, Nup44A, Nup50, Nup54, Nup58, Nup62, Nup75, Nup93-1, Nup93-2, Nup98-96, Nxf3, Nxt1, Osbp, Oseg1, Oseg2, Oseg4, Oseg6, PAPLA1, PCID2, PGAP5, PIG-V, Pallidin, Pen, Pex1, Pex10, Pex12, Pex13, Pex14, Pex2, Pex5, Phax, Pink1, Pka-C1, Ppat-Dpck, Ppcs, Pvr, RN-tre, Rab1, Rab14, Rab35, Rab6, Rab7, Rab9, Rab9D, Rab9Db, Rab9E, Rab9Fa, Rab9Fb, RabX2, Rae1, Ran, Ran-like, RanBP3, RanGAP, Ranbp11, Ranbp16, Ranbp21, Ranbp9, Ras85D, Rbf, Rbsn-5, Rcc1, Rep, Rich, Rim, Roe1, Rph, RtGEF, S, S6kII, SH3PX1, SIDL, Sac1, Sar1, ScpX, Sdc, Sec13, Sec16, Sec22, Sec23, Sec24AB, Sec24CD, Sec31, Sec61beta, Sec61gamma, Sem1, Sgf11, Slh, Smg5, Smg6, Snapin, Snx1, Snx16, Snx6, Spase12, Spase25, Sprn, Srp14, Srp19, Srp54k, Srp68, Srp72, Srp9, SrpRbeta, SsRbeta, Stam, Stim, Su(fu), Syx13, Syx16, Syx17, Syx18, Syx1A, Syx4, Syx5, Syx6, Syx7, Syx8, TRAM, Tab2, Tbc1d15-17, TfAP-2, Tim10, Tim13, Tim17a1, Tim17a2, Tim17b, Tim17b1, Tim17b2, Tim23, Tim9a, Tom20, Tom40, Tom7, Torsin, Trn, Trn-SR, Trp1, Trs20, Trs23, Trs31, Trs33, U2af50, UQCR-C2, Unc-76, Vamp7, VhaM8.9, Vhl, Vps13, Vps15, Vps16A, Vps16B, Vps25, Vps26, Vps28, Vps29, Vps35, Vps36, Vps39, Vps53, Vti1a, WASp, Ykt6, ZC3H3, Zw10, alphaCOP, alphaKap4, alphaSnap, arr, beta'COP, betaCOP, betaTub60D, blp, boca, btsz, btv, cact, car, cas, cbs, cdm, cert, cher, cm, cni, comt, cora, cos, cpb, crb, cry, dco, didum, dila, dop, dor, e(y)2, e(y)2b, eIF6, ebo, eca, edl, ema, emb, ena, epsilonCOP, ergic53, exd, fab1, feo, fh, fu, futsch, g, gammaCOP, gammaSnap1, gammaSnap2, grk, gry, halo, heph, hh, hook, hop, hth, htt, jar, klar, ksh, l(1)G0320, l(2)gd1, l(3)76BDm, lark, loco, lqf, lsn, lt, lwr, mago, mbo, mge, milt, msk, nac, neb, ninaC, noi, nompB, nudE, nxf2, olf186-F, or, p, p115, p53, park, pav, peb, pix, pk, plx, ptc, qtc, rb, rdx, rempA, rush, sbr, scat, scra, sgg, slmb, smt3, spin, sqd, sqh, sta, stai, sw, swm, syd, tay, tex, tho2, thoc5, thoc7, thr, tim, tomboy20, tomboy40, tsu, ttm2, ttm3, ttm50, tud, unc-104, wash, wbl, wkd, wls, xmas-2, yellow-g]</t>
  </si>
  <si>
    <t>GO:0048468</t>
  </si>
  <si>
    <t>cell development</t>
  </si>
  <si>
    <t>[Act5C, CG5214, CG7834, CG8891, CIAPIN1, CSN7, CanB2, Cp1, Cyp1, DCP1, EDTP, Fhos, Hrb27C, Jafrac1, Manf, Mdh2, Nacalpha, Nap1, PCNA, Prosalpha7, Rab1, SelR, SkpA, SmD3, Stam, TBPH, Tm1, Vps28, Vps60, apt, boca, cathD, caz, chic, cpa, dpp, endos, glo, lark, mael, nudC, p47, robl, rump, sel, shep, shrb, smt3, sqd, stai, stau, tsr, wbl]</t>
  </si>
  <si>
    <t>[128up, 14-3-3epsilon, 14-3-3zeta, 18w, AGO1, AGO2, AIF, ALiX, AMPKalpha, AP-1sigma, AP-2alpha, AP-2mu, Aatf, Aats-gln, Aats-gly, Aats-trp, Abi, Abl, Acf, Ack, Ack-like, Acsl, Act57B, Act5C, Act79B, Act88F, Actbeta, Actn, Ada2b, Adgf-A2, Afti, Akap200, Akt1, Alk, Amph, Ance, Ank2, Antp, Apc, Apc2, Aplip1, Appl, Arc42, Arp3, Arpc1, Atg1, Atg101, Atg12, Atg13, Atg16, Atg17, Atg18a, Atg2, Atg3, Atg4a, Atg4b, Atg5, Atg6, Atg7, Atg8a, Atg9, Atx2, Axn, BEAF-32, BI-1, BRWD3, Bap55, Bap60, BicC, BicD, Bka, BoYb, Br140, Brf, Bruce, Bsg, Btk29A, BuGZ, Buffy, Bug22, C1GalTA, C3G, CASK, CDC45L, CG10257, CG10431, CG1109, CG11155, CG11159, CG11398, CG11448, CG11584, CG12004, CG12078, CG12163, CG12517, CG13113, CG13287, CG13298, CG13299, CG13366, CG13531, CG13998, CG14187, CG14535, CG1463, CG14662, CG14762, CG14995, CG15571, CG15721, CG16974, CG17003, CG17118, CG17283, CG18675, CG2116, CG2656, CG2678, CG2691, CG2901, CG30382, CG31126, CG31475, CG31751, CG31871, CG31926, CG32022, CG32137, CG32138, CG32373, CG32564, CG32642, CG33293, CG34362, CG34380, CG3703, CG3770, CG3829, CG3967, CG4061, CG4066, CG41099, CG4203, CG42261, CG42326, CG42383, CG42732, CG45049, CG45057, CG4552, CG4781, CG4829, CG4842, CG5214, CG5254, CG5484, CG5642, CG5758, CG5819, CG6145, CG6353, CG6398, CG6509, CG6701, CG6867, CG6959, CG7154, CG7156, CG7179, CG7470, CG7834, CG7860, CG8149, CG8155, CG8668, CG8765, CG8891, CG9098, CG9222, CG9305, CG9372, CG9705, CHORD, CIAPIN1, COX4, COX5A, COX7C, CSN1b, CSN3, CSN4, CSN5, CSN6, CSN7, CSN8, CaMKII, Cad74A, Cad99C, CadN, CadN2, Caf1-55, CalpB, Cam, CanB2, Cap-G, Cas, Catsup, Cbl, Cby, Cct1, CdGAPr, Cdc42, Cdc7, Cdk1, Cdk5, Cdk5alpha, Cdk8, CdsA, CecA1, CecB, Ced-12, Cep135, Cerk, Cg25C, Chc, Chd1, Chi, Cip4, CkIIalpha, CkIIbeta, Con, Cont, Cortactin, Cp1, Cp16, Cp36, Cp7Fa, Cp7Fb, Cp7Fc, Cpn, Crk, Csk, CtsB1, Cul1, Cul2, Cul3, Cul4, Cul5, CycE, CycJ, Cyp1, Cyp18a1, Cyt-c-d, D, DAAM, DCP1, DCTN1-p150, DIP-gamma, DNaseII, Dab, Dad, Dap160, Dark, Dat, Dbx, Dcp-1, Dcr-1, Ddx1, Debcl, Dg, Dhc64C, Diap1, Dif, Dl, Dlc90F, Dlic, Dlip3, Dll, Doa, DopEcR, Dp, Dr, Dredd, Dref, Drep1, Drice, Drl-2, Dronc, Dscam1, Dscam2, Dsor1, E(Pc), E(bx), E(spl)m2-BFM, E(spl)m6-BFM, E(spl)m7-HLH, E(spl)m8-HLH, E(spl)mbeta-HLH, E(spl)mgamma-HLH, E(z), E2f1, E2f2, EDTP, EMC3, ETHR, Ebp, EcR, Ect3, Ef1gamma, Efhc1.1, Egfr, Eig71Ed, Eig71Ef, Eig71Ej, Eip63F-1, Eip71CD, Eip74EF, Eip75B, Eip93F, EloC, Elp3, EndoG, EndoGI, Ephrin, Ercc1, Ets21C, Ets97D, Evi5, Exo84, FER, Fadd, Fas1, Fas2, Fas3, Femcoat, Fhos, Fie, Fmr1, Fs(2)Ket, Fur1, G9a, GAA1, GATAd, GATAe, GM130, GMF, Galphai, Galphao, Galphaq, GatA, Gclc, Gcn5, Girdin, Gli, Glt, GluClalpha, Gmd, Gnf1, Gprk1, Gprk2, Grip128, Grip71, Grip75, Gtp-bp, Gyc76C, H15, HDAC1, HHEX, HP1e, Hand, Hdc, Hem, HmgD, Hop, Hr46, Hr51, Hr78, Hrb27C, Hrb98DE, Hrs, Hs3st-B, Hsc70-4, Hsp60B, Hsp60C, Hsp83, HtrA2, IKKepsilon, IP3K2, Ilp8, Ime4, Iml1, Imp, InR, Int6, Inx2, Ire1, Irk2, Iswi, ItgaPS4, ItgaPS5, Itp-r83A, JIL-1, Jafrac1, JhI-1, Jra, Kank, Kap3, Kat60, Khc, Kif3C, Klc, Klp64D, Kmn1, Kr, Kr-h1, Krn, LIMK1, Lamp1, LanA, LanB1, LanB2, Lar, Lasp, Lcp65Ad, Lim3, Liprin-alpha, Liprin-beta, Liprin-gamma, Lis-1, Lkb1, LpR2, Lrrk, Lsp2, M1BP, M6, MAGE, MCPH1, MED10, MED11, MED15, MED22, MED24, MED27, MED31, MED4, MED6, MED9, MEP-1, Mad, Mal-A2, Manf, Mbs, Mcm10, Mcm6, Mctp, Mdh1, Mdh2, Mdr65, Med, Mef2, Mer, Mhc, Mi-2, Mical, Mkk4, Mlc2, Mlp84B, Mmp1, Mmp2, Mnt, Mob2, Mob4, Moe, Mondo, Mos, Mp, Mrtf, Msp300, Mst77F, Mst77Y-13, Mst77Y-4, Mst77Y-7, Mst77Y-9, Mst84Da, Mst84Db, Mst84Dc, Mst84Dd, Mst98Ca, Mst98Cb, Mtp, Muc12Ea, Muc26B, Muc4B, Mur11Da, Myb, Myc, Myd88, Myt1, N, NANS, NAT1, NC2beta, ND-49, NT1, Nacalpha, Nak, Nap1, Nckx30C, Nedd4, Nedd8, NetA, NetB, Nf-YB, Nf-YC, Nf1, NiPp1, Nop60B, Nos, Nost, Not1, Npc1a, Npc2a, Nprl2, Nprl3, Nrg, Nrk, Nrt, Nrx-IV, Ntl, Nup44A, Nup58, O-fut1, Obp99b, Obp99c, Obp99d, Oli, Optix, Orc2, Osbp, Ote, PCNA, PDZ-GEF, PGRP-SA, PI4KIIIalpha, PIG-C, PIG-S, PIG-V, PQBP1, Pak, Parp, Past1, Pat1, Patj, Patronin, Pax, Pc, Pdcd4, Pen, Pex1, Pex10, Pex12, Pex2, Pi3K59F, Pi3K92E, Piezo, Pink1, Pka-C1, Pka-R1, Pka-R2, Pkc98E, PlexA, PlexB, Plod, Pop2, Poxm, Pp1-87B, Ppat-Dpck, Ppcs, Pph13, Ppt1, Prat, Prm, Prosalpha6T, Prosalpha7, ProtA, ProtB, Psc, Psn, Pten, Ptp10D, Ptp4E, Ptp52F, Ptp61F, Ptp69D, Ptp99A, Ptpmeg, Ptpmeg2, Ptth, Ptx1, Pvf1, Pvf3, Pvr, Pxd, Pxt, RIOK1, RIOK2, RN-tre, RYBP, Rab1, Rab10, Rab11, Rab3-GAP, Rab4, Rab5, Rab6, Rab7, Rac1, Rac2, Rack1, Raf, Rala, Ran, RanBPM, RanGAP, Rap1, Ras64B, Ras85D, RasGAP1, Rb97D, Rbf, Rbp4, Rbp6, Rbp9, Rbsn-5, Rcc1, Rcd1, Rcp, RecQ4, Ref1, Rel, Ret, Rfx, Rheb, Rho1, RhoGAP100F, RhoGAP93B, RhoGAPp190, RhoGEF2, RhoGEF64C, RhoL, Rich, Rim, Rip11, Rme-8, Roc1a, Rok, Rop, RpA-70, RpL10, RpS2, RpS29, RpS3A, Rpt4, RunxA, S, S6k, S6kII, SA, SAK, SCAR, SERCA, SMC1, SP, SP2353, SRPK, Sac1, Sar1, Sbp2, Sce, Scgdelta, Scm, Scox, Sdc, Sec15, Sec23, Sec5, Sec6, Sec61alpha, Sec61beta, Sec8, SelR, Sema-1a, Sema-1b, Sema-2a, Sema-2b, Sema-5c, Sep2, Sfmbt, Sgf11, Sh, Shab, Shark, Sidpn, Sin1, Sin3A, Sirt2, Six4, SkpA, Slc45-1, SmB, SmD3, Smn, Smox, Smr, Smurf, Snoo, Snr1, SoYb, Socs36E, Sos, Sox14, SoxN, Spn, Spt6, Sra-1, Src42A, Src64B, Srpk79D, Sry-delta, Ssdp, Ssk, Ssrp, Stam, Stat92E, Strica, Strip, Su(H), Su(var)3-3, Su(var)3-9, Su(z)12, Sulf1, Sxl, Syn2, Syp, Syt1, Syt14, Syx1A, Syx7, T-cp1, TBCB, TBCD, TBPH, TER94, TSG101, TTLL3B, Tab2, Taf4, Tango10, Tango7, Tao, Taz, Ten-a, Ten-m, Tet, TfAP-2, Tie, Tig, Tl, Tm1, Tm2, Toll-6, Toll-7, Tollo, Top1, Tor, Tpl94D, Traf4, Tre1, Trf2, Trim9, Trl, Tsc1, Tsp26A, Tsp2A, Tsp3A, Tsp86D, UQCR-14, Uba1, Ube3a, Ubi-p63E, Ulp1, Unc-115a, Unc-76, Unc-89, Usp5, Usp8, Utx, Uvrag, VAChT, Vang, Vav, VepD, Vinc, Vm26Aa, Vm26Ab, Vm32E, Vps15, Vps20, Vps25, Vps28, Vps36, Vps39, Vps4, Vps60, Vrp1, WASp, Wnk, Wnt2, Wnt4, Wnt5, XNP, Xe7, Yp2, ZAP3, Zasp52, Zasp66, Zasp67, Zfrp8, aPKC, aay, ab, abd-A, abo, ac, acj6, ade3, ago, alien, alph, alpha-Cat, alpha-Est5, alpha-Spec, alphaCOP, alphaSnap, aly, amn, amos, ana1, aop, aos, ap, apt, ara, ari-1, arm, armi, arx, ase, asf1, ash1, ash2, asl, asp, ato, aub, aurA, aurB, aux, babo, babos, baf, bai, ball, bam, bark, baz, bbg, bcd, bchs, bdl, beat-IIIc, beat-Ia, beat-Ic, bel, ben, beta-Spec, betaGlu, betaTub60D, bgcn, bib, bic, bif, bigmax, blanks, blw, boca, bon, boss, br, brat, brm, brn, brv2, bsk, bt, btl, btz, bun, bur, c(3)G, cact, cactin, can, caps, capt, capu, cas, cathD, caz, cbt, cbx, cdi, ced-6, chb, cher, chic, chico, chif, chm, chn, chp, ci, cic, cindr, ck, ckn, clos, cnc, cni, cnn, cold, colt, comm, comm2, comm3, conv, cora, cort, cos, cpa, cpb, crb, crc, crm, crn, crq, csul, csw, ct, cta, ctp, cue, cuff, cup, cv-c, cwo, cyr, d, d4, da, dac, dally, dap, dar1, dati, daw, dbo, dec-1, del, dia, didum, dj, dl, dlg1, dlp, dnc, dnt, dock, dom, dome, dop, dor, dos, dpn, dpp, dpr11, dpr12, dpy, drd, drk, drl, drosha, drpr, ds, dsd, dsh, dsx, dup, dyl, dysc, e(y)1, eIF-2beta, eIF-4E, eIF-4a, eIF-5A, eIF3-S9, eIF4AIII, eIF4E-5, eIF4G, eIF4G2, eRF1, ea, eag, ebd2, ebi, ec, ecd, ed, edl, eff, eg, egg, egh, egl, elav, elg1, emc, emp, ems, en, ena, enc, endos, enok, ens, ergic53, erm, esc, esn, eve, ex, exd, exex, exu, eya, eys, faf, fan, fax, fbl, fd3F, fend, feo, fkh, fliI, fln, flr, flw, fng, fog, for, foxo, fra, frac, fray, fru, fry, fs(1)K10, fs(1)M3, fs(1)N, fs(1)Yb, fs(1)h, fs(2)ltoPP43, ft, ftz-f1, fu, fusl, fuss, futsch, fws, fz, fz2, fzo, galectin, gammaCOP, gammaTub37C, garz, gbb, gcl, gcm, gcm2, gd, gek, geminin, gig, gish, glo, goe, gogo, grau, grh, grim, grk, grn, gro, gt, gudu, gukh, gus, haf, ham, hd, hdc, hep, heph, hh, hid, hig, hmw, hook, hop, how, hpo, hth, htl, hts, htt, hyd, if, ine, jagn, jar, jbug, jeb, jim, jing, jub, jumu, jvl, kat-60L1, kat80, kay, kek1, kek4, kel, kermit, kibra, kis, klar, klhl10, klu, kn, kni, ko, kon, kra, krimp, kst, kto, kug, kune, kuz, l(1)sc, l(2)efl, l(2)gd1, l(2)gl, l(3)01239, l(3)mbt, l(3)psg2, lama, lark, larp, lat, lbe, lbl, lbm, lic, lid, lig, lilli, lin-28, loco, lok, lola, loqs, lost, lov, lqfR, lsn, lva, lz, m, mRpL35, mael, maf-S, mago, mam, mats, mav, mbc, mbf1, mbl, mbt, mdy, me31B, mei-41, mei-P26, mei-W68, meigo, metro, mew, mey, mfas, mfr, mi, mia, mid, milt, mim, mio, mip120, mip130, mip40, mira, mirr, mle, mlt, mmy, mod, mod(mdg4), mon2, moody, mop, mor, morgue, mr, mri, msi, msk, msn, msps, mts, mud, mus101, mus301, muskelin, myo, mys, nAChRalpha2, nab, nclb, nct, ndl, neb, nej, neo, nerfin-1, nes, nesd, neur, niki, ninaE, nmd, nompA, norpA, nos, not, nrm, nrv2, nsl1, nsr, ntc, nub, nudC, nudE, numb, nvy, nyo, oc, okr, opa, orb, orb2, osa, osk, otk, otu, out, ovo, ox, oys, p120ctn, p130CAS, p47, p53, pAbp, pUf68, par-1, par-6, park, pasha, path, pbl, pck, pcs, pdm2, pdm3, pds5, pea, peb, pelo, pgc, ph-d, ph-p, phm, pho, phyl, pic, pie, pigs, pim, pip, piwi, pk, plum, pnr, pnt, pod1, poe, polo, poly, polybromo, porin, pot, ppan, ppk, prc, prel, prom, prominin-like, pros, prtp, psd, psidin, psq, ptc, puc, pum, put, pyd, pygo, pyr, qless, qm, qua, r2d2, ranshi, raptor, ras, rasp, rau, raw, repo, rept, retn, rg, rhea, rhi, rho, rictor, rig, rin, rl, rngo, rno, ro, robl, robo1, robo2, robo3, rols, rpr, rst, rt, rtet, rumi, rump, run, rush, rut, sa, sad, salm, sals, san, santa-maria, sas, sav, sax, sbb, sc, scat, scb, scra, scramb1, scrib, scro, scrt, scw, sd, sdk, sdt, sel, sens, seq, sesB, sev, sgg, sgl, shd, shep, shf, shg, shi, shn, shot, shrb, shu, sick, side, sif, sigmar, sim, sima, sina, sinah, sinu, skap, skl, sktl, sky, sl, slbo, slgA, sli, sll, slmb, slmo, slow, slpr, sls, sm, smo, smt3, sn, sna, snf, snk, sns, sog, sosie, soti, spas, spen, spi, spin, spir, spn-A, spn-B, spn-D, spn-E, spn-F, spo, spoon, spri, spz, spz5, sqd, sqh, squ, sqz, sra, srp, ss, ssh, stai, stan, stau, stil, stl, stumps, stwl, sty, sv, svp, sw, swa, t-cup, tacc, tai, tap, tau, tefu, tej, tey, tgo, tho2, ths, tinc, tj, tkv, tld, tll, tmod, tn, toc, tok, tor, trc, trh, trio, trn, trol, trx, tsr, tsu, ttk, ttv, tud, tum, tup, tut, tutl, tw, twf, twi, twin, tws, tx, tyn, unc-104, unc-5, unk, up, upSET, upd1, upd3, usp, uzip, vas, veli, velo, vimar, vir, vls, vn, vnc, vnd, vret, vtd, vvl, wash, wbl, wcd, wdp, wek, wgn, wisp, wit, wnd, wor, wrapper, wts, wuho, wun, wun2, wupA, xit, xmas-1, xmas-2, yki, yl, yps, yrt, ytr, yuri, zf30C, zfh1, zip, zpg, zuc, zye]</t>
  </si>
  <si>
    <t>GO:0048609</t>
  </si>
  <si>
    <t>multicellular organismal reproductive process</t>
  </si>
  <si>
    <t>[14-3-3epsilon, 14-3-3zeta, 18w, 5-HT1A, 5-HT7, ACXA, ACXB, ACXC, AGO1, AGO2, ALiX, AP-2alpha, AP-2mu, ATPsynbetaL, Aatf, Abd-B, Abi, Abl, Ack, Acp26Aa, Acp26Ab, Acp29AB, Acp32CD, Acp33A, Acp36DE, Acp53Ea, Acp62F, Acp98AB, Act5C, Actn, AdamTS-A, Adar, Adgf-A2, Akt1, Alh, Ance, Apc, Apc2, Arf51F, Arp3, Arpc1, Atg1, Atg13, Atg7, Atx2, Axn, BEAF-32, BG642312, Baldspot, BicC, BicD, BoYb, Bruce, Bsg, Btk29A, Bug22, CASK, CG10433, CG11985, CG12316, CG12404, CG12517, CG13113, CG13299, CG13998, CG14187, CG15200, CG15208, CG15571, CG15721, CG16941, CG17450, CG17575, CG30401, CG31751, CG31926, CG32022, CG32642, CG4066, CG4552, CG6509, CG7470, CG8155, CG9997, CHOp24, CIAPIN1, CSN1b, CSN3, CSN4, CSN5, CSN6, CSN7, CSN8, CaMKII, Cad74A, Cad99C, Caf1-55, CalpB, Cap-G, Catsup, Cbl, Cby, Cct1, Cdc42, Cdc7, Cdk1, CdsA, Ced-12, Cep135, Cerk, Chc, Chd1, CheB42a, Cip4, CkIIalpha, CkIIbeta, Cortactin, Cp1, Cp16, Cp36, Cp7Fa, Cp7Fb, Cp7Fc, Crk, Csk, Ctr1C, Cul2, Cul3, Cul4, Cul5, CycE, CycJ, Cyp18a1, Cyt-c-d, DCP1, DCTN1-p150, DCTN5-p25, DNaseII, Dark, Dcp-1, Dcr-1, Ddc, Ddx1, Desat1, Dg, Dhc64C, Diap1, Dic61B, Dl, Dlc90F, Dlic, Dll, DnaJ-60, Doa, DopEcR, Dp, Dredd, Drep1, Drice, Drip, Dronc, Dsor1, Dup99B, Dysb, E(bx), E(spl)m6-BFM, E2f1, E2f2, EDTP, ERR, Ebp, EbpII, EbpIII, EcR, Egfr, Eip74EF, Eip75B, EndoB, EndoG, Esp, Est-6, Ets97D, Evi5, Exo84, Fad2, Fadd, Fas3, Femcoat, Fmr1, FoxP, Fpps, Fs(2)Ket, GMF, Gadd45, GatA, Gdh, Gld, Gli, Gmd, Gpdh, Gprk1, Gprk2, Gr10a, Gr10b, Gr21a, Gr22a, Gr22b, Gr22c, Gr22d, Gr22e, Gr22f, Gr23a, Gr28a, Gr28b, Gr2a, Gr32a, Gr33a, Gr36a, Gr36b, Gr36c, Gr39a, Gr39b, Gr43a, Gr47b, Gr57a, Gr58a, Gr58b, Gr58c, Gr59a, Gr59b, Gr59c, Gr59d, Gr59e, Gr59f, Gr63a, Gr66a, Gr68a, Gr77a, Gr89a, Gr8a, Gr92a, Gr93a, Gr93b, Gr93c, Gr93d, Gr94a, Gr97a, Gr98a, Gr98b, Gr98c, Gr98d, Gr9a, Grip128, Grip71, Grip75, Grip84, H15, HDAC1, HP1e, Hem, Hip14, Hmgcr, Hop, Hr39, Hrb27C, Hrb98DE, Hrs, Hsc70-4, Hsp60B, Hsp60C, Hsp83, HtrA2, IKKepsilon, Ide, Ilp2, Ilp3, Ilp5, Ilp8, Ime4, Iml1, Imp, InR, Invadolysin, Inx2, Ir84a, Iswi, ItgaPS4, ItgaPS5, JIL-1, Jafrac1, JhI-1, JhI-26, Jhe, Jra, Kap-alpha1, Kap3, Khc, Klc, Klp64D, Klp67A, Kmn1, Krn, Ktl, LIMK1, Lam, LanA, Lar, Lasp, Lcp65Ad, Lis-1, Lkb1, Lnk, M1BP, M6, MCPH1, MED15, MED22, Mad, Mbs, Mcm6, Mdr49, Med, Mef2, Mer, Mhc, Mi-2, Mkk4, Mmp2, Mnt, Moe, Mondo, Mos, Mrtf, Msp300, Mst36Fa, Mst36Fb, Mst57Da, Mst57Db, Mst57Dc, Mst77F, Mst77Y-13, Mst77Y-4, Mst77Y-7, Mst77Y-9, Mst84Da, Mst84Db, Mst84Dc, Mst84Dd, Mst87F, Mst89B, Mst98Ca, Mst98Cb, Muc12Ea, Muc4B, Mulk, Mur11Da, Myb, Myc, Myd88, Myt1, N, NPF, Nacalpha, Nap1, Nep2, Nlg2, Nop60B, Nos, Nost, Not1, Npc1a, Nprl2, Nprl3, Nrg, Nup44A, O-fut1, Oamb, Octbeta2R, Or67d, Orc2, Osbp, Ote, PAPLA1, PCNA, PDZ-GEF, PI4KIIIalpha, Pal1, Parp, Past1, Pat1, Pax, Pdcd4, Pde1c, Pdf, Pdk1, Pen, Pex1, Pex10, Pex12, Pex13, Pex16, Pex2, Pi3K59F, Pi3K92E, Pka-C1, Pka-R1, Pkd2, Plod, Pop2, Poxn, Pp1-13C, Pp1-87B, Ppat-Dpck, Ppcs, Prat, Prosalpha6T, Prosalpha7, ProtA, ProtB, Prp8, Psi, Pten, Ptpmeg2, Ptth, Pvf1, Pvr, Pxd, Pxt, RN-tre, Rab10, Rab11, Rab3-GAP, Rab4, Rab5, Rab6, Rab7, Rac1, Rac2, RacGAP84C, Rack1, Rae1, Raf, Rala, RanBPM, Rap1, Ras64B, Ras85D, Rb97D, Rbf, Rbp4, Rbp9, Rbsn-5, Rcd-1r, Rcd1, Rcd7, RecQ4, Ref1, Rho1, RhoGEF2, RhoL, Rme-8, Rok, Rop, RpL10, RpS2, RpS3A, Rpt4, S, S6k, SAK, SCAR, SERCA, SIFa, SIFaR, SP, SPR, SRPK, Sce, Scm, Scox, Sdc, Sdic1, Sdic3, Sec15, Sec5, Sec6, Sec8, Sems, Sep2, Sfmbt, Sh, Shark, Sk2, SmB, SmD3, Smn, Smr, Smurf, SoYb, Socs36E, Spt6, Src64B, Srpk79D, Sry-delta, Ssrp, Stat92E, Ste12DOR, Strica, Su(var)3-3, Su(var)3-9, Sxl, Syn, Syp, Syt1, Syx1A, Syx5, Syx7, T-cp1, TBCB, TER94, TSG101, TTLL3B, Tab2, Tango7, Tao, Tasp1, Taz, Tbh, Tdc2, Tet, TfAP-2, Tie, Tm1, Tm2, Top1, Tor, Tpl94D, Tre1, Trl, Trs20, Tsc1, Tsp26A, Tsp3A, Tsp86D, Tudor-SN, U2A, Uba1, Ubi-p63E, Vang, Vm26Aa, Vm26Ab, Vm32E, Vps20, Vps25, Vps28, Vps36, Vps60, Vrp1, WASp, Yp2, Zfrp8, aPKC, aay, ab, abd-A, abo, ac, achi, alien, alpha-Cat, alpha-Spec, aly, amn, ana1, antr, aop, aos, apt, aqrs, aret, ari-1, arm, armi, arx, ash1, asl, asp, ato, aub, aurA, aurB, aux, baf, bai, ball, bam, baz, bbg, bcd, bel, betaGlu, betaTub60D, bgcn, bib, bic, blanks, blw, boca, bol, br, brat, brm, brn, bru, bsk, btl, btv, btz, bun, byn, cac, cact, can, capt, capu, cathD, cbx, chb, cher, chic, chico, chif, ci, cic, cindr, clos, clt, cnc, cni, cnn, comr, cort, corto, cos, cpa, cpb, crb, crm, csul, csw, ct, ctp, cue, cuff, cup, da, dac, dally, dap, dati, dec-1, del, dia, didum, disp, dj, dl, dlg1, dmrt11E, dnc, dom, dome, dop, dor, dpp, dpy, drd, drk, drosha, dsf, dsh, dsx, dup, e(y)1, eIF-4E, eIF-4a, eIF3-S9, eIF4AIII, eIF4E-3, eIF4G, eIF4G2, ea, eag, eca, ecd, ed, eff, eg, egg, egh, egl, elav, elg1, eloF, emc, ena, enc, endos, ergic53, ex, exu, eya, faf, fan, fbl, feo, flr, flw, fne, fng, foi, frma, fru, fry, fs(1)K10, fs(1)M3, fs(1)N, fs(1)Yb, fs(2)ltoPP43, ftz, fu, fwd, fws, fz, fzo, gammaTub37C, gb, gbb, gcl, gd, geminin, gig, gish, glo, goe, grau, grim, grk, gskt, gudu, gus, hd, hdly, hec, hep, heph, hh, hid, hkb, hmw, hop, how, hpo, htl, hts, hyd, if, ifc, intr, ix, jagn, jar, jhamt, jing, jub, jvl, kat80, kay, kek1, kel, ken, kibra, kis, klar, klhl10, kon, kra, krimp, kst, kug, kuz, l(2)gd1, l(2)gl, l(3)01239, l(3)72Ab, lama, lark, lat, lds, lectin-46Ca, lectin-46Cb, lic, lid, lig, lin-28, lobo, loco, loj, lok, lola, loqs, lost, lov, lqfR, lsn, lush, lwr, lz, mGluR, mRpL35, mael, mago, mam, mamo, mats, mbc, mbl, mdy, me31B, mei-41, mei-P26, mei-W68, mfr, mfrn, mi, mia, mid, mil, milt, mim, mio, mip120, mip130, mip40, mira, mirr, mle, mlt, mod, mod(mdg4), mon2, mop, mr, ms(2)34Fe, ms(2)35Ci, ms(3)76Ba, ms(3)76Ca, ms(3)76Cc, msi, msn, msps, mts, mtsh, mus101, mus301, muskelin, mys, natalisin, nclb, ndl, neb, nej, nes, nesd, neur, nht, ninaE, nmd, nonA, nos, nsl1, nsr, ntc, nudE, okr, opa, opm, orb, orb2, ord, osk, otu, out, ovo, ox, oys, p24-1, p24-2, p53, pAbp, pUf68, pain, par-1, par-6, para, park, pasha, pbl, pcm, pcs, pds5, pea, peb, pelo, per, pgc, ph-d, ph-p, phm, pic, pie, pigs, pip, piwi, ple, pnt, poe, polo, poly, polybromo, porin, ppan, ppk23, ppk25, ppk29, ppk8, pros, prt, psd, psidin, psq, ptc, puc, pum, put, qm, qtc, qua, r2d2, ranshi, raptor, ras, rasp, retn, rhea, rhi, rho, rig, rin, rngo, rols, rpr, rtet, rump, rut, sa, salm, sax, scat, scb, scra, scrib, sd, sel, sesB, sfl, sgg, sgl, shd, shep, shg, shi, shrb, shu, sima, skap, sktl, sl, slam, slbo, slgA, sll, slmb, slmo, slo, slpr, sm, smo, smt3, sn, snRNP-U1-70K, sna, snf, snk, sns, so, sog, sosie, soti, spag4, spi, spin, spir, spn-A, spn-B, spn-D, spn-E, spn-F, spo, spoon, spri, spz, sqd, sqh, squ, sqz, sra, srp, ss, stai, stau, ste24b, ste24c, stil, stl, stumps, stwl, sty, sw, swa, t-cup, tacc, tai, tbrd-1, tbrd-2, tefu, tej, tgo, tho2, tilB, tim, tin, tipE, tj, tko, tkv, tld, to, toc, topi, tor, tra, tra2, trx, tsr, tsu, ttk, ttv, tty, tud, tut, twe, twf, twin, twz, tx, unc, unc-13, upSET, upd1, upd3, uri, usp, uzip, vas, veli, vib, vir, vis, vls, vn, vnc, vret, w, wash, wbl, wcd, wek, wisp, wnd, wntD, wts, wuho, wun, wun2, xmas-1, xmas-2, y, yki, yl, yps, ytr, yuri, zfh1, zip, zpg, zuc]</t>
  </si>
  <si>
    <t>GO:0048731</t>
  </si>
  <si>
    <t>system development</t>
  </si>
  <si>
    <t>[Act5C, Adam, AnxB9, CG10939, CG5214, CG5446, CG7834, CG8891, CG8963, COX6B, Calr, Capr, Cdc37, Cp1, Cyp1, DCP1, EloB, Es2, Fhos, Fkbp14, Gs2, Hrb27C, Lsd-1, Manf, Mdh2, Nacalpha, Nup358, Nup50, Nup98-96, PCNA, Rab1, Roe1, RpL23, RpS21, Sam-S, SelR, SkpA, SmD3, Snx3, Stam, TBPH, Tm1, VhaM8.9, Vps28, apt, boca, cathD, caz, chic, cpa, dpp, eIF5, lwr, nudC, p47, ppl, robl, shep, shrb, smt3, stai, stau, tsr, wal]</t>
  </si>
  <si>
    <t>[128up, 14-3-3epsilon, 14-3-3zeta, 18w, 4EHP, AGO1, AGO2, AMPKalpha, AP-1-2beta, AP-1gamma, AP-1mu, AP-1sigma, AP-2alpha, AP-2sigma, APC10, Aac11, Aatf, Aats-asp, Aats-gln, Aats-gly, Aats-met-m, Aats-thr, Aats-trp, Aats-val, Abd-B, Abi, Abl, Abp1, Acer, Acf, Ack-like, Acsl, Act57B, Act5C, Act79B, Actbeta, AdSS, Ada2b, Adam, AdamTS-A, Adgf-A, Adk2, AdoR, Afti, Akap200, Akt1, Alh, Alk, Amph, Amun, Ank2, Ankle2, Antp, AnxB9, Aos1, Apc, Apc2, Aplip1, Appl, Arc42, Arf102F, Arf79F, ArfGAP3, Arfip, Arl1, Arl2, Arp2, Arp3, Arpc1, Arr2, Ars2, AstA, Asx, Atac3, Atet, Atf3, Atg1, Atg12, Atg17, Atg4b, Atg5, Atg6, Atg7, Atpalpha, Atx-1, Atx2, Awh, Axn, B-H1, B-H2, B4, BI-1, BRWD3, Baldspot, Bap170, Bap55, Bap60, Bet1, Bet3, Bka, Blimp-1, BobA, Br140, Brd, Brf, Bro, Bsg, BthD, Btk29A, BuGZ, Bub1, BubR1, Buffy, Bug22, Bx, Bx42, C15, C1GalTA, C3G, CAP, CASK, CDC45L, CG10068, CG10092, CG10126, CG10222, CG1024, CG10257, CG10324, CG10333, CG10339, CG10341, CG10418, CG10431, CG10581, CG10688, CG10754, CG10903, CG1092, CG10939, CG10979, CG1109, CG11147, CG11155, CG11159, CG11180, CG11226, CG11275, CG1129, CG11306, CG11317, CG11334, CG11350, CG11382, CG11398, CG11399, CG11417, CG11438, CG11448, CG11529, CG11555, CG11583, CG11584, CG11617, CG11697, CG11837, CG11893, CG12004, CG12007, CG12078, CG12158, CG12163, CG12259, CG12301, CG12325, CG12343, CG1239, CG12446, CG12499, CG12869, CG12935, CG13001, CG13073, CG13287, CG13298, CG13321, CG13366, CG13377, CG13531, CG13577, CG13900, CG14034, CG14043, CG14057, CG14073, CG14174, CG14204, CG14210, CG14230, CG14478, CG14535, CG14543, CG1463, CG14662, CG14712, CG14762, CG14840, CG14995, CG15067, CG1518, CG15255, CG15260, CG15283, CG15309, CG15312, CG1532, CG15549, CG15765, CG15812, CG16700, CG1671, CG1677, CG1678, CG16884, CG16903, CG16974, CG17003, CG17068, CG17118, CG17221, CG17283, CG17633, CG17683, CG1785, CG1789, CG18273, CG18404, CG18675, CG1943, CG2063, CG2100, CG2116, CG2260, CG2469, CG2577, CG2604, CG2656, CG2658, CG2678, CG2691, CG2747, CG2767, CG2875, CG2901, CG2931, CG2972, CG30007, CG30008, CG30069, CG30156, CG30161, CG30382, CG30438, CG30456, CG31087, CG31097, CG31111, CG31126, CG31145, CG31406, CG31475, CG31687, CG31751, CG31871, CG32069, CG32075, CG32137, CG32138, CG3224, CG3226, CG32301, CG32344, CG32373, CG32564, CG32572, CG32708, CG33051, CG33228, CG33293, CG33514, CG34109, CG34330, CG34362, CG34380, CG34460, CG3527, CG3638, CG3662, CG3703, CG3735, CG3770, CG3817, CG3829, CG3964, CG3967, CG4036, CG4038, CG40485, CG4061, CG4080, CG4203, CG42261, CG42268, CG42383, CG42588, CG42674, CG42684, CG42732, CG42741, CG43340, CG43427, CG4364, CG43658, CG43736, CG43921, CG4477, CG45049, CG45057, CG4554, CG4593, CG4615, CG4721, CG4781, CG4806, CG4825, CG4829, CG4842, CG4853, CG4901, CG4982, CG5033, CG5160, CG5210, CG5213, CG5214, CG5254, CG5290, CG5326, CG5380, CG5386, CG5397, CG5446, CG5466, CG5484, CG5525, CG5543, CG5569, CG5642, CG5721, CG5742, CG5758, CG5800, CG5808, CG5819, CG5966, CG6066, CG6083, CG6145, CG6175, CG6191, CG6225, CG6272, CG6277, CG6353, CG6398, CG6414, CG6540, CG6686, CG6701, CG6724, CG6767, CG6841, CG6852, CG6867, CG6937, CG6959, CG7028, CG7033, CG7084, CG7154, CG7156, CG7179, CG7246, CG7275, CG7339, CG7376, CG7384, CG7386, CG7656, CG7728, CG7770, CG7834, CG7839, CG7860, CG7920, CG8064, CG8086, CG8117, CG8149, CG8188, CG8326, CG8369, CG8405, CG8435, CG8461, CG8564, CG8668, CG8765, CG8851, CG8891, CG8909, CG8963, CG9004, CG9098, CG9222, CG9246, CG9287, CG9289, CG9305, CG9372, CG9422, CG9649, CG9650, CG9705, CG9766, CG9932, CG9987, CHES-1-like, CHORD, CHOp24, COX4, COX5A, COX6B, COX7C, CSN1b, CSN4, CSN5, CSN8, CTPsyn, Ca-alpha1D, CaMKII, Cad88C, Cad96Cb, Cad99C, CadN, CadN2, Caf1-180, Caf1-55, CalpA, Calr, Cam, Cap-D2, Cap-G, Capa, Capr, Cas, Cat, Catsup, Cbl, Cbp80, Ccm3, Ccn, Ccp84Af, Cct1, Cct5, Cctgamma, CdGAPr, Cda4, Cdc16, Cdc23, Cdc27, Cdc37, Cdc42, Cdc7, Cdk1, Cdk12, Cdk4, Cdk5, Cdk5alpha, Cdk8, Cdk9, CdsA, CecA1, CecB, Ced-12, Cenp-C, Cep135, Cerk, Cg25C, ChAT, Chc, Chd1, Chi, Ciao1, Cip4, CkIIalpha, CkIIbeta, CkIalpha, Cks30A, Clp, Cog3, Con, Cont, Cp1, Cp7Fc, Cpn, Cpr30F, Cpr49Ah, Cpsf100, Cpsf160, Cpsf73, CrebA, Crk, Crys, Csp, CstF-64, CtBP, CtsB1, Cul1, Cul2, Cul3, Cul5, CycA, CycC, CycE, CycK, CycT, Cyp1, Cyp18a1, Cyp301a1, Cyp303a1, Cyp310a1, Cyp6d4, Cyp9f2, Cyt-c-d, D, DAAM, DCP1, DCTN1-p150, DCTN2-p50, DCTN4-p62, DIP-gamma, DNApol-alpha180, DNApol-alpha50, DNApol-alpha60, DNApol-delta, DNApol-epsilon255, Dab, Dad, Dap160, Dark, Dat, Dbp73D, Dbx, Dcp-1, Dcr-1, Dd, Ddc, Desat1, Det, Dfd, Dg, Dhc64C, Dhx15, Diap1, Diap2, Dif, Dim1, Dis3, Dl, Dlic, Dlip3, Dll, Dmtn, Doa, Doc1, Doc2, Doc3, Dok, DopEcR, Dr, Drak, Dredd, Dref, Drep2, Drep3, Drice, Drl-2, Droj2, Dronc, Drs, Dscam1, Dscam2, Dsp1, Duox, Dys, E(Pc), E(bx), E(spl)m2-BFM, E(spl)m3-HLH, E(spl)m4-BFM, E(spl)m5-HLH, E(spl)m6-BFM, E(spl)m7-HLH, E(spl)m8-HLH, E(spl)malpha-BFM, E(spl)mbeta-HLH, E(spl)mdelta-HLH, E(spl)mgamma-HLH, E(z), E2f1, E2f2, EMC3, ETHR, Eb1, Ebp, EcR, Ect3, Ef1alpha100E, Ef1gamma, Efhc1.1, Egfr, Egm, Ehbp1, Eig71Ed, Eig71Ef, Eig71Ej, Eip63F-1, Eip71CD, Eip74EF, Eip93F, EloA, EloB, EloC, Elp3, EndoGI, Eph, Ephrin, Eps-15, Ercc1, Es2, Est-6, Est-P, Est-Q, Ets21C, Exn, Exo84, FASN1, FER, FKBP59, FRG1, Fak, Fas1, Fas2, Fas3, Fbxl7, Fcp1, Fen1, Fer2, Fer2LCH, Fhos, Fie, Fili, Fit1, Fit2, Fkbp14, Fmr1, FoxK, Fpps, Fsn, FucTA, Fur1, G9a, GAA1, GATAd, GATAe, GEFmeso, GLS, GM130, Gad1, Gale, Galphai, Galphao, Galphaq, Galphas, Gasp, Gbeta13F, GckIII, Gclc, Gcn5, Ggamma1, Girdin, Git, GlcAT-P, Gli, Glt, GluClalpha, GluRIIA, Glut4EF, Gnf1, Got1, Got2, Gp150, Gp93, Gpo-1, Gprk1, Gprk2, Grasp65, Grip, Grip91, Gs2, GstE11, Gtp-bp, Gug, Gyc76C, H, H15, HDAC1, HGTX, HHEX, HLH54F, HP6, HSPC300, Hakai, Hand, Hdc, He, Hem, Hers, Hey, Him, HipHop, Hipk, His2Av, Hlc, HmgD, Hmgcr, Hmgs, Hmx, HnRNP-K, Hop, Hph, Hr39, Hr46, Hr51, Hr78, Hrb27C, Hrb87F, Hrb98DE, Hrs, Hs2st, Hs3st-B, Hs6st, Hsc70-4, Hsf, Hsp27, Hsp60C, Hsp68, Hsp83, Hydr2, IA-2, IKKepsilon, IP3K2, Ice1, Idgf1, Idgf2, Idgf3, Idgf4, Idgf5, Ilk, Imp, ImpE1, ImpE2, ImpE3, InR, Incenp, Int6, IntS11, IntS12, IntS2, IntS4, Invadolysin, Inx2, Inx7, Ip259, Ipk2, Ire1, Irk1, Irk2, Irk3, Iswi, Itgbn, Itp-r83A, JhI-1, Jhe, Jhedup, Jon25Bii, Jra, KLHL18, Kank, Karl, Kat60, Kdm2, Khc, Kif3C, Klp61F, Klp64D, Kmn1, Kr, Kr-h1, Krn, LIMK1, LSm7, Lac, Lam, LamC, Lamp1, LanA, LanB1, LanB2, Lapsyn, Lar, Lim1, Lim3, Liprin-alpha, Liprin-beta, Liprin-gamma, Lis-1, Lkb1, LpR2, Lpin, Lpt, Lrr47, Lrrk, Lsd-1, Lsd-2, Lsp2, M6, MAGE, MBD-R2, MCPH1, MED10, MED11, MED17, MED22, MED24, MED25, MED27, MED28, MED31, MED4, MED6, MED9, MEP-1, MFS14, MYPT-75D, Mad, Mal-A1, Mal-A2, Manf, Mat89Ba, Mbs, Mcm10, Mcm2, Mcm3, Mcr, Mctp, Mdh1, Mdh2, Mdr65, Med, Mef2, Membrin, Mer, MetRS, Mf, Mfap1, Mgat1, Mhc, Mi-2, Mical, Mipp1, Mis12, Mitf, Mitofilin, Mkk4, Mkp3, Mks1, Mlf, Mlp60A, Mlp84B, Mmp1, Mmp2, Mnn1, Mnt, Mob2, Mob4, Moe, Mp, Mpcp, Mpp6, MrgBP, Mrp4, Mrtf, Msp300, Mtl, Mtp, Muc12Ea, Muc26B, Muc91C, Myc, Myd88, Myo31DF, Myo61F, Mys45A, N, NANS, NAT1, NC2beta, ND-49, ND-PDSW, NFAT, NT1, Nacalpha, Nach, Nak, Nckx30C, Ndc1, Ndc80, Ndfip, Nedd4, Nedd8, Nelf-E, NetA, NetB, Neto, Nf-YA, Nf-YB, Nf-YC, Nf1, Nhe2, NiPp1, Nipped-A, Nipped-B, Nlg1, Nlg2, Nlg3, Nmd3, Nmdar1, Nmt, NnaD, Noa36, Non3, Nop56, Nop60B, Nopp140, Nos, Nost, Not1, Not3, Notum, Npc1b, Npc2a, Npc2c, Npl4, Nprl2, Nrg, Nrk, Nrt, Nrx-1, Nrx-IV, Ns2, Nsf2, Ntl, Nuf2, Nup153, Nup205, Nup358, Nup50, Nup58, Nup98-96, Oat, Oaz, Obp99b, Obp99c, Obp99d, Ocho, Octbeta1R, Octbeta2R, Oli, Opa1, Optix, Orc1, Orc2, Oseg4, Osi9, Ost48, PCNA, PDZ-GEF, PGRP-SA, PH4alphaSG1, PH4alphaSG2, PI31, PI4KIIIalpha, PIG-C, PIG-S, PIG-V, PIP5K59B, PP2A-B', PPP4R2r, PQBP1, PTP-ER, Pabp2, Pak, Pak3, Pal1, Papss, Parp, Past1, Patj, Patr-1, Patronin, Pax, Pburs, Pc, Pcf11, Pcl, Pde9, Pdk1, Pen, Pex1, Pex19, Pfk, Pfrx, Pgant35A, Phm, Pi3K59F, Pi3K92E, Piezo, Pink1, Pka-C1, Pka-C2, Pka-C3, Pka-R1, Pka-R2, Pkc98E, Pkg21D, Pkn, PlexA, PlexB, Plip, Plzf, Pop2, Poxm, Poxn, Pp1-13C, Pp1-87B, Pp2A-29B, Pp2B-14D, Pp4-19C, Ppat-Dpck, Ppcs, Pph13, Ppn, Ppt1, PrBP, Prosap, Prosbeta3, Prosbeta5, Prosbeta7, Prp31, Prp8, PsGEF, Psc, Psf1, Psf2, Psf3, Psn, Pten, Ptip, Ptp10D, Ptp4E, Ptp52F, Ptp61F, Ptp69D, Ptp99A, Ptpmeg, Ptpmeg2, Ptx1, Pu, Pvf1, Pvf2, Pvf3, Pvr, Pxd, QIL1, RASSF8, RFeSP, RIOK1, RIOK2, RPA2, RPA3, Rab1, Rab11, Rab30, Rab5, Rab6, Rab7, Rab8, RabX1, Rabex-5, Rac1, Rac2, RacGAP84C, Rack1, Rae1, Raf, Rala, Ran, RanGAP, Rap1, Rap2l, Ras64B, Ras85D, RasGAP1, Rat1, Rbcn-3A, Rbcn-3B, Rbm13, Rbp4, Rbsn-5, Rca1, Rcc1, Rcd1, Rcp, Rel, Reph, Ret, RfC3, RfC38, RfC4, Rfx, Rheb, Rho1, RhoGAP100F, RhoGAP15B, RhoGAP16F, RhoGAP19D, RhoGAP54D, RhoGAP5A, RhoGAP68F, RhoGAP71E, RhoGAP92B, RhoGAP93B, RhoGAPp190, RhoGEF2, RhoGEF64C, RhoL, Rich, Rim, Rint1, Rip11, Rm62, Rnp4F, RnrS, Roc1a, Roe1, Rok, Rop, Ror, RpA-70, RpI135, RpII15, RpL10, RpL10Aa, RpL13A, RpL23, RpL28, RpL30, RpL7-like, RpL8, RpS10a, RpS11, RpS21, RpS28a, RpS29, RpS5b, RpS8, Rpb4, Rpb7, Rpn12, Rpn7, Rpn8, Rpp30, Rpt4, Rpt6R, Rrp40, Rrp42, RunxA, Rx, S, S-Lap1, S6k, S6kII, SA, SCAR, SF1, SF2, SMC1, SMC2, SMC3, SP2353, SPARC, SRm160, Sac1, Sam-S, Sar1, Sas10, Sb, Sbp2, Sce, Scgbeta, Scgdelta, Scm, Scr, Scsalpha, Sdc, Sec15, Sec23, Sec24CD, Sec5, Sec6, Sec61alpha, Sec61beta, SelD, SelR, Sem1, Sema-1a, Sema-1b, Sema-2a, Sema-2b, Sema-5c, Sep2, Sep5, Ser, Set2, Sfmbt, Sgf11, Sgt1, Sh, Shab, Shark, Shc, Sidpn, Sin1, Sin3A, Sirt2, Six4, Skp2, SkpA, SkpE, Slc45-1, Sld5, Slh, SmB, SmD2, SmD3, Smn, Smox, Smr, Smurf, Snoo, Snr1, Snx16, Snx3, Sobp, Socs36E, Sod2, Sos, Sox100B, Sox14, Sox15, Sox21a, SoxN, Sp1, Spc105R, Spf45, Spn, Spn88Ea, Spn88Eb, Spx, Sra-1, Src42A, Src64B, Srp54, Srp54k, SrpRbeta, Ssdp, Sse, Ssk, Ssrp, Stam, Stat92E, Stim, Strica, Strip, Su(H), Su(Tpl), Su(dx), Su(var)2-10, Su(var)2-HP2, Su(var)205, Su(var)3-3, Su(z)12, Sulf1, Sur, Surf1, Surf6, Sxl, Syb, Syn, Syn1, Syn2, Synd, Syngr, Syp, Syt14, Syx1A, Syx4, Syx5, Syx7, Syx8, TBCD, TBPH, TER94, TH1, TSG101, Tab2, Taf1, Taf12, Taf2, Taf4, Taf5, Taf6, Taf8, Tak1, Tango10, Tango14, Tango7, Tao, Tap42, Tbce, Tcp-1eta, Ten-a, Ten-m, TfAP-2, TfIIA-S, TfIIEbeta, TfIIFalpha, Tig, Timp, Tina-1, Tip60, Tl, Tm1, Tm2, Tnks, Toll-6, Toll-7, Tollo, Tom, Tomosyn, Top3beta, Tor, Traf4, Trc8, Trf2, Trim9, Trl, Trn, Trn-SR, Trpml, Trxr-1, Ts, Tsc1, Tsp, Tsp68C, Tsp86D, Tsr1, Twdlalpha, U2af50, U3-55K, UQCR-14, Uba1, Ubc10, Ube3a, Ubx, Uch-L5, Ulp1, Unc-115a, Unc-13-4B, Unc-76, Use1, Usp20-33, Usp47, Usp5, Usp8, Utx, Uvrag, VAChT, Vang, Vap-33B, Vav, VepD, Vha100-1, Vha13, Vha16-1, Vha26, Vha68-2, VhaAC39-1, VhaAC39-2, VhaM8.9, VhaPPA1-1, Vhl, Vinc, Vps15, Vps25, Vps28, Vps33B, Vps39, Vps4, Vrp1, WASp, Wbp2, Wnk, Wnt10, Wnt2, Wnt4, Wnt5, Wnt6, X11L, XNP, Xbp1, Xe7, Xrp1, Yp2, Yp3, ZAP3, Zfrp8, Zif, Zpr1, Zw10, Zyx, a, aPKC, aay, ab, abd-A, ac, acj6, ade3, ade5, ago, akirin, al, alien, alph, alpha-Est1, alpha-Est10, alpha-Est2, alpha-Est3, alpha-Est4, alpha-Est5, alpha-Est6, alpha-Est7, alpha-Est9, alpha-Spec, alphaCOP, alphaSnap, alphaTub67C, alphaTub84B, amn, amos, ana, ana1, ana2, aop, aos, ap, app, apt, ara, ari-1, arm, arr, ase, asf1, ash2, asp, asrij, ast, atk, atl, atms, ato, aub, aurA, aurB, aux, ave, awd, bab1, bab2, babo, babos, ball, bam, bap, barc, bark, barr, baz, bchs, bdg, bdl, beat-IIIc, beat-Ia, beat-Ic, bel, ben, beta-Spec, betaGlu, betaTub60D, betaTub85D, betaggt-I, bi, bib, bif, bigmax, bin, bip1, blp, bnb, bnl, boca, boi, bol, bon, boss, bou, bowl, br, brat, brk, brm, brv2, bs, bsh, bsk, btd, btl, btsz, bun, bur, bwa, by, byn, bys, c(3)G, cac, cact, cactin, cad, caps, capt, cas, cathD, cato, caup, cav, caz, cbc, cbt, cdi, ced-6, cg, chas, chb, cher, chic, chico, chif, chinmo, chm, chn, chp, ci, cib, cic, cid, cindr, ck, ckn, clt, clu, cm, cmb, cmet, cnc, cnk, cnn, cno, cold, colt, comm, comm2, comm3, conv, cora, corto, cos, cpa, cpb, cpx, crb, crc, crim, crn, crok, crol, crp, crq, csw, ct, ctp, ctrip, cu, cup, cv, cv-2, cv-c, cv-d, cwo, d, d4, da, dac, dally, dan, danr, dap, dar1, dati, daw, dbo, dco, deltaCOP, dgo, dgrn, dgt1, dia, dib, didum, dimm, disco, dl, dlg1, dlp, dlt, dmt, dnc, dnd, dnr1, dnt, dock, dom, dome, dop, dos, dpn, dpp, dpr11, dpr12, dpy, dre4, drk, drl, drm, drosha, drpr, ds, dsd, dsh, dsx, dup, dve, dx, dy, dysc, dysf, e(y)2, e(y)3, eIF-2beta, eIF-3p40, eIF-4E, eIF-4a, eIF-5A, eIF2B-delta, eIF4E-5, eIF4G2, eIF5, eRF1, eag, eas, ebd2, ebi, ebo, ec, eca, ecd, ed, edl, eff, eg, egg, egh, egl, egr, elB, elav, elg1, emc, emp, ems, en, ena, enok, ens, ergic53, erm, esc, esg, esn, eve, ewg, ex, exd, exex, exp, ey, eya, eyg, eys, f, faf, fas, fax, fbl, fd19B, fd3F, fdl, fend, feo, fj, fkh, fl(2)d, flfl, flr, flw, fng, fog, foi, for, form3, foxo, fra, frac, fray, frc, fred, frtz, fru, fry, fs(1)h, fsd, ft, ftz, ftz-f1, fusl, fuss, futsch, fw, fwd, fwe, fz, fz2, fzy, galectin, gammaCOP, gammaSnap1, garz, gbb, gcm, gcm2, gek, gfzf, ghi, gig, gish, gkt, gl, glec, glu, gogo, gpp, grh, grim, grn, gro, grp, gsb, gsb-n, gt, gukh, gus, h, haf, ham, hb, hbs, hdc, heix, hep, heph, her, hh, hid, hig, hiw, hkb, hoip, holn1, hook, hop, how, hpo, hth, htl, hts, htt, hui, hyd, hyx, ics, ida, if, ihog, imd, in, inaC, ind, ine, insc, inv, ix, jagn, jar, jbug, jeb, jim, jing, jub, jumu, jv, jvl, kat-60L1, kay, kek1, kek4, ken, kermit, kibra, kirre, kis, kkv, klar, klg, klu, kn, kni, knk, knrl, ko, kon, kra, krz, ksr, kto, kug, kune, kuz, kz, l(1)10Bb, l(1)G0004, l(1)G0007, l(1)G0020, l(1)sc, l(2)35Df, l(2)37Cb, l(2)dtl, l(2)gd1, l(2)gl, l(2)k09022, l(2)k14710, l(3)01239, l(3)72Ab, l(3)72Dn, l(3)mbn, l(3)mbt, l(3)neo38, l(3)psg2, lab, lace, lama, larp, lbe, lbl, lbm, lft, lgs, lid, lig, lilli, lin, lin-52, link, lmd, lms, loco, loh, lola, lolal, loqs, lov, lqf, ltl, lute, lva, lwr, lz, m, mRpL40, mRpL44, mRpL53, maf-S, magu, mam, mask, mbc, mbf1, mbl, mbm, mbo, mbt, mdlc, mdy, mei-41, meigo, melt, metro, mew, mfas, mgr, mib1, mid, mira, mirr, mle, mmy, mnb, moody, mop, mor, morgue, mr, mri, msi, msk, msn, msps, mtd, mtg, mthl1, mthl5, mts, mud, mus304, mute, mwh, mxc, myo, mys, nAChRalpha2, nSyb, na, nab, nau, nclb, nct, neb, nej, nemy, nerfin-1, net, neur, niki, ninaE, nito, nkd, nmd, nmo, noc, nom, nompA, norpA, nos, not, nrm, nrv2, nsl1, nst, nub, nudC, nudE, nuf, numb, nvy, nwk, obst-A, oc, ocm, odd, olf186-F, omd, onecut, opa, opm, osa, otk, otk2, ovo, p120ctn, p130CAS, p24-1, p38a, p38b, p47, p53, pAbp, pHCl, pUf68, pad, pan, par-1, par-6, park, parvin, pasha, path, pav, pb, pbl, pck, pcl, pcm, pcs, pcx, pdm2, pdm3, pea, peb, pelo, peng, ph-p, pho, phyl, pic, pico, pie, pigeon, pim, pins, pio, pk, ple, pll, plum, pn, pnr, pnt, pod1, poe, polo, polybromo, pon, pont, pot, ppan, ppk, ppk11, ppk19, ppk28, ppl, prc, prel, prod, prom, prominin-like, pros, prtp, psidin, psq, ptc, puc, puf, pum, put, pwn, px, pxb, pyd, pygo, pyr, pzg, qkr58E-1, qless, qm, qua, rap, raptor, ras, rau, raw, rdo, rdx, reb, repo, rept, retn, rg, rhea, rhi, rho, rib, ric8a, rictor, rin, rk, rl, rn, rno, ro, robl, robo1, robo2, robo3, rols, rpr, rst, rt, rtv, ru, rumi, run, rush, rut, rux, sad, sage, salm, salr, san, sano, santa-maria, sas, sav, sax, sbb, sc, sca, scaf, scb, scra, scramb1, scrib, scro, scrt, scw, sd, sdk, sds22, sdt, sens, seq, serp, sesB, sev, sfl, sgg, sgl, sha, shd, shep, shf, shg, shi, shn, shot, shrb, shtd, sick, side, sif, sigmar, sim, sima, simj, sina, sinah, sinu, sisA, siz, skd, sktl, sky, sli, slmb, slo, slou, slow, slp1, slpr, sls, slv, sm, smid, smo, smp-30, smt3, sn, snRNP-U1-70K, snRNP-U1-C, sna, snama, sno, sns, so, sob, sog, sol, spartin, spas, spdo, spen, spg, spi, spict, spin, spn-F, spo, spri, spz, spz5, sqh, sqz, sr, srp, ss, ssh, ssp, stai, stan, stas, stau, stck, step, stg, sti, stj, stl, stumps, stwl, sty, sv, svp, svr, sw, sws, sxc, t-cup, tacc, tai, tal-1A, tap, tara, tau, tay, temp, tey, tgo, thr, ths, tin, tinc, tio, tj, tkv, tld, tll, tmod, tnc, toc, toe, tok, tor, tou, tow, toy, trc, trh, trio, trn, trol, trr, trx, tsh, tsr, ttk, ttv, tub, tum, tup, tutl, tw, twf, twi, tws, tx, ubl, uif, unc-104, unc-119, unc-4, unc-5, unk, unpg, up, upd1, upd3, ush, usp, uzip, v, vap, vari, veli, velo, ver, verm, vfl, vg, vimar, vito, vkg, vn, vnc, vnd, vri, vsg, vtd, vvl, wake, wal, wap, wapl, wash, wat, wb, wcd, wdp, wds, wech, wg, wge, wgn, wit, wkd, wls, wmd, wnd, wntD, woc, wor, wrapper, wts, wun, wupA, wus, yellow-d, yellow-h, yki, yrt, ytr, zen, zf30C, zfh1, zfh2, zip]</t>
  </si>
  <si>
    <t>GO:0048869</t>
  </si>
  <si>
    <t>cellular developmental process</t>
  </si>
  <si>
    <t>[Act5C, Adam, Arpc5, CG5214, CG7834, CG8891, CIAPIN1, COX6B, CSN7, Calr, CanB2, Cdc37, Cp1, Cyp1, Cyt-b5, DCP1, EDTP, Fhos, Hrb27C, Hsc70-5, Jafrac1, Lsd-1, Manf, Mdh2, Nacalpha, Nap1, Nup50, PCNA, Pgk, Prosalpha7, Rab1, Roe1, RpL23, Rpn13, SelR, SkpA, SmD3, Stam, TBPH, Tctp, Thor, Tm1, Tpi, VhaM8.9, Vps28, Vps60, apt, boca, cathD, caz, chic, cpa, dpp, eIF5, endos, glo, janA, lark, lwr, mael, nudC, p47, robl, rump, scu, sel, shep, shrb, smt3, sqd, stai, stau, tsr, wbl]</t>
  </si>
  <si>
    <t>[128up, 14-3-3epsilon, 14-3-3zeta, 18w, 4EHP, ACC, AGO1, AGO2, AIF, ALiX, AMPKalpha, AP-1-2beta, AP-1sigma, AP-2alpha, AP-2mu, AP-2sigma, APC10, ATPsynF, ATPsynbeta, ATPsynbetaL, Aac11, Aatf, Aats-asp, Aats-gln, Aats-gly, Aats-met-m, Aats-thr, Aats-trp, Aats-val, Abd-B, Abi, Abl, Acf, Ack, Ack-like, Acsl, Act57B, Act5C, Act79B, Act88F, Actbeta, Actn, AdSS, Ada2b, Adam, Adgf-A, Adgf-A2, Adk2, AdoR, Afti, Akap200, Akt1, Alk, Amnionless, Amph, Ance, Ank2, Ankle2, Antp, AnxB11, Aos1, Apc, Apc2, Aplip1, Appl, Arc42, Arf51F, Arf79F, ArfGAP3, Arl2, Arl6, Arp2, Arp3, Arpc1, Arpc2, Arpc5, Ars2, Asator, Ask1, AstA, Asx, Atac3, Atet, Atg1, Atg101, Atg12, Atg13, Atg16, Atg17, Atg18a, Atg2, Atg3, Atg4a, Atg4b, Atg5, Atg6, Atg7, Atg8a, Atg9, Atpalpha, Atx2, Axn, B-H1, B-H2, B9d1, BBS1, BBS4, BBS8, BEAF-32, BI-1, BRWD3, Baldspot, Bap55, Bap60, Bet1, Bet3, BicC, BicD, Bka, BoYb, BobA, Br140, Brd, Brf, Bruce, Bsg, Btk29A, BuGZ, Bub1, BubR1, Buffy, Bug22, C15, C1GalTA, C3G, CASK, CCDC151, CDC45L, CG10126, CG10222, CG1024, CG10257, CG10324, CG10333, CG10341, CG10418, CG10431, CG10570, CG10657, CG10702, CG10754, CG10874, CG10903, CG1092, CG10979, CG1109, CG11147, CG11155, CG11159, CG11180, CG11275, CG11286, CG11306, CG11317, CG11350, CG11398, CG11417, CG11448, CG11529, CG11555, CG11583, CG11584, CG11597, CG11617, CG11760, CG11837, CG12004, CG12007, CG12065, CG12078, CG12147, CG12158, CG12163, CG12259, CG12301, CG12325, CG12333, CG12343, CG1239, CG12446, CG12484, CG12499, CG12517, CG12818, CG13073, CG13113, CG13196, CG13287, CG13298, CG13299, CG13321, CG13366, CG13531, CG13577, CG13623, CG13708, CG13807, CG13827, CG13900, CG13983, CG13998, CG14020, CG14034, CG14057, CG14174, CG14187, CG14210, CG14230, CG14299, CG14367, CG14535, CG14543, CG14544, CG14624, CG1463, CG14662, CG14712, CG14762, CG14840, CG14905, CG14995, CG15020, CG15067, CG15161, CG15255, CG15260, CG1532, CG15330, CG15429, CG15439, CG15443, CG15549, CG15571, CG15666, CG15721, CG15812, CG15896, CG15923, CG16700, CG1671, CG1677, CG16903, CG16908, CG16974, CG17003, CG17068, CG17083, CG17118, CG17283, CG17633, CG17683, CG1785, CG1789, CG17928, CG18273, CG18404, CG18675, CG2063, CG2091, CG2100, CG2116, CG2260, CG2577, CG2656, CG2678, CG2691, CG2747, CG2875, CG2901, CG2931, CG2938, CG2972, CG30007, CG30008, CG30156, CG30161, CG30382, CG30441, CG31007, CG31076, CG31087, CG31097, CG31111, CG31122, CG31126, CG31140, CG31475, CG31612, CG31678, CG31751, CG31803, CG31871, CG31926, CG32022, CG32069, CG32075, CG32137, CG32138, CG32206, CG3224, CG32344, CG32373, CG32564, CG32642, CG32676, CG32708, CG32732, CG32944, CG33051, CG33203, CG33228, CG33270, CG33293, CG33514, CG33688, CG34109, CG34330, CG34345, CG34362, CG34380, CG3527, CG3618, CG3690, CG3703, CG3735, CG3769, CG3770, CG3817, CG3829, CG3927, CG3964, CG3967, CG4038, CG40485, CG4061, CG4066, CG41099, CG4203, CG42261, CG42264, CG42326, CG42383, CG42488, CG42588, CG42674, CG42732, CG42741, CG43370, CG4364, CG43729, CG43740, CG43897, CG45049, CG45057, CG4525, CG4552, CG4554, CG4593, CG4615, CG4629, CG4733, CG4781, CG4806, CG4825, CG4829, CG4842, CG4901, CG4982, CG5033, CG5142, CG5160, CG5213, CG5214, CG5254, CG5290, CG5326, CG5380, CG5458, CG5466, CG5484, CG5525, CG5543, CG5569, CG5608, CG5642, CG5674, CG5721, CG5742, CG5758, CG5780, CG5790, CG5800, CG5808, CG5819, CG5953, CG5964, CG6066, CG6145, CG6225, CG6255, CG6272, CG6277, CG6308, CG6353, CG6398, CG6509, CG6512, CG6686, CG6701, CG6724, CG6841, CG6852, CG6867, CG6937, CG6959, CG6971, CG7028, CG7033, CG7084, CG7115, CG7154, CG7156, CG7179, CG7246, CG7275, CG7339, CG7376, CG7384, CG7386, CG7470, CG7497, CG7631, CG7656, CG7668, CG7714, CG7728, CG7770, CG7834, CG7839, CG7860, CG7920, CG8064, CG8086, CG8116, CG8117, CG8136, CG8142, CG8149, CG8155, CG8326, CG8386, CG8435, CG8461, CG8564, CG8668, CG8765, CG8851, CG8891, CG9004, CG9098, CG9175, CG9194, CG9222, CG9246, CG9270, CG9305, CG9372, CG9422, CG9518, CG9596, CG9649, CG9650, CG9705, CG9766, CG9849, CG9962, CG9987, CHORD, CIAPIN1, COX4, COX5A, COX6B, COX7C, CR31781, CR43361, CSN1b, CSN3, CSN4, CSN5, CSN6, CSN7, CSN8, CTPsyn, Ca-alpha1D, CaMKII, Cad74A, Cad86C, Cad99C, CadN, CadN2, Caf1-55, CalpA, CalpB, Calr, Cam, CanB2, Cap-G, Cas, Catsup, Cbl, Cbp80, Cby, Ccn, Ccp84Af, Cct1, Cct5, CdGAPr, Cda4, Cdc16, Cdc23, Cdc27, Cdc37, Cdc42, Cdc7, Cdk1, Cdk12, Cdk5, Cdk5alpha, Cdk8, Cdk9, CdsA, CecA1, CecB, Ced-12, CenB1A, Cenp-C, Cep135, Cep89, Cerk, Cg25C, Chc, Chd1, Che-13, Chi, Ciao1, Cip4, CkIIalpha, CkIIbeta, CkIalpha, Clp, Cog3, Con, Cont, Cortactin, Cp1, Cp16, Cp36, Cp7Fa, Cp7Fb, Cp7Fc, Cpn, Cpr30F, Cpr49Ah, Cpsf100, Cpsf160, Cpsf73, Crk, Csk, CstF-64, CtBP, CtsB1, Cul1, Cul2, Cul3, Cul4, Cul5, CycA, CycE, CycJ, CycK, CycT, Cyp1, Cyp18a1, Cyp309a1, Cyp310a1, Cyt-b5, Cyt-b5-r, Cyt-c-d, D, DAAM, DCP1, DCTN1-p150, DCTN2-p50, DCTN4-p62, DIP-gamma, DNApol-alpha180, DNApol-alpha50, DNApol-delta, DNApol-epsilon255, DNaseII, Dab, Dad, Dap160, Dark, Dat, Dbp73D, Dbx, Dcp-1, Dcr-1, Ddx1, Debcl, Det, Dg, Dhc64C, Dhx15, Diap1, Dif, Dim1, Dis3, Dl, Dlc90F, Dlic, Dlip1, Dlip3, Dll, DnaJ-60, Dnz1, Doa, Doc1, Doc2, Doc3, Dok, DopEcR, Dp, Dpy-30L1, Dr, Drak, Dredd, Dref, Drep1, Drep2, Drep3, Drice, Drl-2, Droj2, Dronc, Dscam1, Dscam2, Dsor1, E(Pc), E(bx), E(spl)m2-BFM, E(spl)m3-HLH, E(spl)m4-BFM, E(spl)m5-HLH, E(spl)m6-BFM, E(spl)m7-HLH, E(spl)m8-HLH, E(spl)malpha-BFM, E(spl)mbeta-HLH, E(spl)mdelta-HLH, E(spl)mgamma-HLH, E(z), E2f1, E2f2, EDTP, EMC3, ETHR, Ebp, EcR, Ect3, Ef1alpha100E, Ef1gamma, Efhc1.1, Efhc1.2, Egfr, Eig71Ed, Eig71Ef, Eig71Ej, Eip63F-1, Eip71CD, Eip74EF, Eip75B, Eip93F, EloC, Elp3, EndoG, EndoGI, Ephrin, Ercc1, Ets21C, Ets65A, Ets96B, Ets97D, Ets98B, Evi5, Exo84, FASN1, FER, Fadd, Fak, Fas1, Fas2, Fas3, Fcp1, Femcoat, Fen1, Fer2, Fhos, Fie, Fmr1, Fs(2)Ket, Fur1, G9a, GAA1, GATAd, GATAe, GCS2beta, GM130, GMF, Galphai, Galphao, Galphaq, Gapdh1, Gasz, GatA, Gbeta13F, GckIII, Gclc, Gcn5, Ggamma1, Girdin, Gli, Glt, GluClalpha, Gmd, Gnf1, Gpo-1, Gprk1, Gprk2, Grip128, Grip71, Grip75, Grip91, GstE11, Gtp-bp, Gyc76C, H, H15, HDAC1, HEATR2, HGTX, HHEX, HP1e, HP6, HSPC300, Hand, Hdc, He, Hem, Hex-C, Hey, HipHop, His3.3A, Hlc, HmgD, Hmgs, Hmx, HnRNP-K, Hop, Hr46, Hr51, Hr78, Hrb27C, Hrb87F, Hrb98DE, Hrs, Hs3st-B, Hsc70-4, Hsc70-5, Hsf, Hsp60B, Hsp60C, Hsp68, Hsp83, HtrA2, IKKepsilon, IM4, IP3K2, ITP, Ice1, Ilp8, Ime4, Iml1, Imp, ImpL3, InR, Incenp, Int6, IntS11, IntS12, IntS2, IntS4, Invadolysin, Inx2, Ip259, Ire1, Irk2, Iswi, ItgaPS4, ItgaPS5, Itp-r83A, JIL-1, Jafrac1, JhI-1, Jon25Bii, Jra, Kank, Kap3, Kat60, Khc, Kif3C, Klc, Klp61F, Klp64D, Kmn1, Kr, Kr-h1, Krn, LIMK1, LRR, LSm7, Lam, Lamp1, LanA, LanB1, LanB2, Lar, Lasp, Lcp65Ad, Lim3, Liprin-alpha, Liprin-beta, Liprin-gamma, Lis-1, Lkb1, LpR2, Lrr47, Lrrk, Lsd-1, Lsp1beta, Lsp2, M1BP, M6, MAGE, MAPk-Ak2, MBD-R2, MCPH1, MED10, MED11, MED15, MED22, MED24, MED27, MED28, MED31, MED4, MED6, MED9, MEP-1, MESK4, Mad, Mal-A1, Mal-A2, Manf, Marf, Mat89Ba, Mbs, Mcm10, Mcm2, Mcm3, Mcm6, Mcr, Mctp, Mdh1, Mdh2, Mdr65, Med, Mef2, Mer, MetRS, Mfap1, Mhc, Mi-2, Mical, Mis12, Mitofilin, Mkk4, Mlc2, Mlp60A, Mlp84B, Mmp1, Mmp2, Mnt, Mob2, Mob4, Moe, Mondo, Mos, Mp, Mp20, Mpp6, MrgBP, Mrtf, Msp300, Mst77F, Mst77Y-13, Mst77Y-4, Mst77Y-7, Mst77Y-9, Mst84Da, Mst84Db, Mst84Dc, Mst84Dd, Mst87F, Mst98Ca, Mst98Cb, Mtl, Mtp, Muc12Ea, Muc26B, Muc4B, Muc91C, Mur11Da, Myb, Myc, Myd88, Mys45A, Myt1, N, NANS, NAT1, NC2beta, ND-49, ND-PDSW, NT1, Nacalpha, Nak, Nap1, Nckx30C, Ndc1, Ndc80, Nedd4, Nedd8, Nelf-E, NetA, NetB, Neto, Nf-YA, Nf-YB, Nf-YC, Nf1, NiPp1, NijB, Nlg3, Nmd3, Nmt, Non3, Nop56, Nop60B, Nopp140, Nos, Nost, Not1, Not3, Npc1a, Npc2a, Npc2c, Npl4, Nprl2, Nprl3, Nrg, Nrk, Nrt, Nrx-IV, Ntl, Nuf2, Nup153, Nup205, Nup44A, Nup50, Nup58, O-fut1, OSCP1, Oat, Obp99b, Obp99c, Obp99d, Ocho, Oli, Opa1, Optix, Or85a, Orc1, Orc2, Orc5, Osbp, Oseg1, Oseg2, Oseg4, Oseg5, Oseg6, Osi7, Osm6, Ost48, Ote, PCNA, PDZ-GEF, PGRP-SA, PI4KIIIalpha, PIG-C, PIG-S, PIG-V, PIP4K, PPP4R2r, PQBP1, PTP-ER, Pabp2, Pak, Pak3, Parp, Past1, Pat1, Patj, Patronin, Pax, Pbp95, Pc, Pcf11, Pcl, Pdcd4, Pde11, Pde9, Pdk1, Pen, Pex1, Pex10, Pex12, Pex2, Pfk, Pgk, Pglym78, Pgm, Pi3K59F, Pi3K92E, Piezo, Pink1, Pitslre, Pka-C1, Pka-C2, Pka-R1, Pka-R2, Pkc98E, PlexA, PlexB, Plip, Plod, Pmi, Pop2, Poxm, Poxn, Pp1-13C, Pp1-87B, Pp2A-29B, Pp4-19C, Ppat-Dpck, Ppcs, Pph13, Ppt1, Prat, Prm, Prosalpha6T, Prosalpha7, Prosbeta3, Prosbeta5, Prosbeta7, ProtA, ProtB, Prp31, Prp8, Psc, Psf1, Psf2, Psf3, Psn, Pten, Ptp10D, Ptp4E, Ptp52F, Ptp61F, Ptp69D, Ptp99A, Ptpa, Ptpmeg, Ptpmeg2, Ptth, Ptx1, Pvf1, Pvf3, Pvr, Pxd, Pxt, PyK, QIL1, RFeSP, RIOK1, RIOK2, RN-tre, RPA2, RPA3, RYBP, Rab1, Rab10, Rab11, Rab18, Rab3-GAP, Rab4, Rab40, Rab5, Rab6, Rab7, Rac1, Rac2, RacGAP84C, Rack1, Raf, Rala, Ran, RanBPM, RanGAP, Rap1, Rap2l, Ras64B, Ras85D, RasGAP1, Rat1, Rb97D, Rbf, Rbm13, Rbp4, Rbp6, Rbp9, Rbsn-5, Rca1, Rcc1, Rcd1, Rcp, RecQ4, Ref1, Rel, Ret, RfC3, RfC38, RfC4, Rfx, Rga, Rheb, Rho1, RhoGAP100F, RhoGAP93B, RhoGAPp190, RhoGEF2, RhoGEF4, RhoGEF64C, RhoL, Rich, Rim, Rint1, Rip11, Rm62, Rme-8, RnrS, Roc1a, Roe1, Rok, Rop, RpA-70, RpI135, RpII15, RpL10, RpL10Aa, RpL23, RpL28, RpL7-like, RpS10a, RpS11, RpS2, RpS29, RpS3A, RpS5b, RpS8, Rpb4, Rpb7, Rpn12, Rpn13, Rpn7, Rpn8, Rpp30, Rpt4, Rpt6R, Rrp42, RunxA, Rx, S, S6k, S6kII, SA, SAK, SCAR, SERCA, SF1, SF2, SLIRP2, SMC1, SMC2, SMC3, SP, SP1029, SP2353, SREBP, SRPK, Sac1, Sar1, Sara, Sas-4, Sas10, Sbp2, Sce, Scgdelta, Scm, Scox, Scsalpha, Sdc, Sec15, Sec23, Sec24CD, Sec5, Sec6, Sec61alpha, Sec61beta, Sec8, SelD, SelR, Sem1, Sema-1a, Sema-1b, Sema-2a, Sema-2b, Sema-5c, Sep2, Ser, Sfmbt, Sgf11, Sgt1, Sh, Shab, Shark, Shroom, Sidpn, Sin1, Sin3A, Sirt2, Six4, SkpA, SkpE, Slc45-1, Sld5, Slh, Slik, Slimp, SmB, SmD2, SmD3, Smn, Smox, Smr, Smurf, Snoo, Snr1, SoYb, Socs36E, Sos, Sox14, Sox21a, SoxN, Spc105R, Spec2, Sply, Spn, Spn75F, Spt6, Spx, Sra-1, Src42A, Src64B, Srp54, Srp54k, SrpRbeta, Srpk79D, Sry-delta, Ssdp, Sse, Ssk, Ssrp, Stam, Stat92E, Strica, Strip, Su(H), Su(var)2-10, Su(var)2-HP2, Su(var)205, Su(var)3-3, Su(var)3-9, Su(z)12, Sulf1, Surf1, Surf4, Surf6, Sxl, Syn2, Syngr, Syp, Syt1, Syt14, Syx1A, Syx5, Syx7, Syx8, T-cp1, TBCB, TBCD, TBPH, TER94, TH1, TSG101, TTLL3B, Tab2, Taf1, Taf12, Taf2, Taf4, Taf5, Taf6, Tango10, Tango7, Tao, Tap42, Taz, Tbce, Tcp-1eta, Tctp, Tdrd3, Ten-a, Ten-m, Tengl2, Tet, TfAP-2, TfIIA-S, TfIIEbeta, TfIIFalpha, Thor, Tie, Tig, Tl, Tlk, Tm1, Tm2, Toll-6, Toll-7, Tollo, Tom, Tomosyn, Top1, Tor, Tpi, Tpl94D, Traf4, Tre1, Trf2, Trim9, Trl, Trn, Trn-SR, Trpml, Trxr-1, Ts, Tsc1, Tsp26A, Tsp2A, Tsp3A, Tsp42Ej, Tsp68C, Tsp86D, Tsr1, Twdlalpha, U2af50, U3-55K, UQCR-14, Uba1, Ubc10, UbcE2H, Ube3a, Ubi-p63E, Ubx, Uch-L5, Ulp1, Unc-115a, Unc-76, Unc-89, Unr, Use1, Usp47, Usp5, Usp8, Utx, Uvrag, VAChT, Vang, Vap-33B, Vav, VepD, VhaM8.9, Vhl, Vinc, Vm26Aa, Vm26Ab, Vm32E, Vps15, Vps20, Vps25, Vps28, Vps36, Vps39, Vps4, Vps60, Vrp1, WASp, Whamy, Wnk, Wnt10, Wnt2, Wnt4, Wnt5, Wnt6, Wsck, XNP, XRCC1, Xbp1, Xe7, Yp2, Yp3, ZAP3, Zasp52, Zasp66, Zasp67, Zfrp8, Zif, Zmynd10, Zw10, aPKC, aay, ab, abd-A, abo, ac, acj6, ade3, ago, alien, alph, alpha-Cat, alpha-Est5, alpha-Est7, alpha-Spec, alphaCOP, alphaSnap, alphaTub67C, aly, amn, amos, amx, ana, ana1, ana2, aop, aos, ap, app, apt, ara, ari-1, arm, armi, arx, ase, asf1, ash1, ash2, asl, asp, ast, atk, atms, ato, aub, aurA, aurB, aux, ave, babo, babos, baf, bai, ball, bam, bap, barc, bark, barr, baz, bbg, bcd, bchs, bdg, bdl, beat-IIIc, beat-Ia, beat-Ic, bel, ben, beta-Spec, betaCOP, betaGlu, betaTub60D, betaggt-I, bgcn, bib, bic, bif, bigmax, bin, blanks, blow, blp, blw, bnb, bnk, bnl, boca, boi, bol, bon, bora, boss, bowl, br, brat, brm, brn, brv2, bs, bsh, bsk, bt, btl, btz, bun, bur, byn, bys, c(3)G, cact, cactin, cad, can, caps, capt, capu, cas, cathD, caup, cav, caz, cbc, cbt, cbx, cdc14, cdi, ced-6, cep290, chb, cher, chic, chico, chif, chm, chn, chp, ci, cic, cid, cindr, ck, ckn, clos, clu, cm, cmb, cmet, cnc, cni, cnk, cnn, cno, cold, colt, comm, comm2, comm3, conv, cora, cort, cos, cpa, cpb, crb, crc, crm, crn, crol, crq, csul, csw, ct, cta, ctp, ctrip, cu, cue, cuff, cup, cv-c, cwo, cyr, d, d4, da, dac, dally, dap, dar1, dati, daw, dbo, dco, dec-1, del, dgo, dgrn, dgt1, dia, didum, dila, dimm, dj, dl, dlg1, dlp, dlt, dnc, dnd, dnt, dock, dom, dome, dop, dor, dos, dpn, dpp, dpr11, dpr12, dpy, drd, dre4, drk, drl, drosha, drpr, ds, dsd, dsh, dsx, dtr, dup, dy, dyl, dysc, e(y)1, eIF-2beta, eIF-3p40, eIF-4E, eIF-4a, eIF-5A, eIF2B-alpha, eIF2B-delta, eIF3-S9, eIF4AIII, eIF4E-3, eIF4E-5, eIF4G, eIF4G2, eIF5, eRF1, ea, eag, eas, eater, ebd2, ebi, ec, ecd, ed, edl, eff, eg, egg, egh, egl, egr, elB, elav, elg1, emc, emp, ems, en, ena, enc, endos, enok, ens, ergic53, erm, esc, esg, esn, eve, ex, exd, exex, exu, ey, eya, eys, f, faf, fan, fas, fax, fbl, fd19B, fd3F, fend, feo, fj, fkh, fl(2)d, flfl, fliI, fln, flr, flw, fng, fog, foi, for, foxo, fra, frac, fray, frtz, fru, fry, fs(1)K10, fs(1)M3, fs(1)N, fs(1)Yb, fs(1)h, fs(2)ltoPP43, ft, ftz, ftz-f1, fu, fusl, fuss, futsch, fw, fwe, fws, fz, fz2, fzo, fzy, galectin, gammaCOP, gammaTub37C, garz, gbb, gcl, gcm, gcm2, gd, gek, geminin, gfzf, gig, gish, gl, glo, goe, gogo, gpp, grau, grh, grim, grk, grn, gro, gsb, gsb-n, gt, gudu, gukh, gus, h, haf, ham, hb, hbs, hd, hdc, heix, hep, heph, her, hh, hid, hig, hkb, hmw, hook, hop, how, hpo, hth, htl, hts, htt, hyd, ida, if, ihog, in, ind, ine, insc, inv, ix, jagn, janA, janB, jar, jbug, jeb, jim, jing, jub, jumu, jvl, kat-60L1, kat80, kay, kek1, kek4, kek6, kel, kermit, kibra, kirre, kis, klar, klg, klhl10, klu, kn, kni, knrl, ko, kon, kra, krimp, krz, kst, kto, kug, kuk, kune, kuz, kz, l(1)10Bb, l(1)G0004, l(1)G0020, l(1)sc, l(2)35Df, l(2)37Cb, l(2)41Ab, l(2)dtl, l(2)efl, l(2)gd1, l(2)gl, l(2)k09022, l(2)k14710, l(3)01239, l(3)72Dn, l(3)mbt, l(3)psg2, lab, lama, lark, larp, lat, lbe, lbl, lbm, lic, lid, lig, lilli, lin-28, link, lmd, loco, lok, lola, loqs, lost, lov, lqf, lqfR, lsn, lute, lva, lwr, lz, m, mRpL35, mRpL40, mRpL44, mael, maf-S, mago, mam, mask, mats, mav, mbc, mbf1, mbl, mbo, mbt, mdlc, mdy, me31B, mei-41, mei-P26, mei-W68, meigo, melt, metro, mew, mey, mfas, mfr, mfrn, mgr, mi, mia, mib1, mib2, mid, milt, mim, mio, mip120, mip130, mip40, mira, mirr, mle, mlt, mmy, mnb, mod, mod(mdg4), mon2, moody, mop, mor, morgue, mr, mri, ms(2)34Fe, ms(2)35Ci, ms(3)76Ca, ms(3)76Cc, msi, msk, msn, mspo, msps, mts, mtsh, mud, mus101, mus301, muskelin, mute, mwh, mxc, mxt, myo, mys, nAChRalpha2, na, nab, nau, nclb, nct, ndl, neb, nej, neo, nerfin-1, nes, nesd, net, neur, niki, ninaE, nito, nkd, nmd, noc, nompA, nompB, norpA, nos, not, nrm, nrv2, nsl1, nsr, ntc, nub, nudC, nudE, nuf, nullo, numb, nvy, nyo, oc, ocm, okr, omd, onecut, opa, opm, orb, orb2, osa, osk, otk, otp, otu, out, ovo, ox, oys, p120ctn, p130CAS, p24-1, p47, p53, pAbp, pHCl, pUf68, pan, par-1, par-6, park, pasha, path, pav, pbl, pck, pcl, pcs, pcx, pdm2, pdm3, pds5, pea, peb, pelo, pgc, ph-d, ph-p, phm, pho, phyl, pic, pico, pie, pigs, pim, pins, pip, piwi, pk, plum, pnr, pnt, pod1, poe, polo, poly, polybromo, pon, pont, porin, pot, ppan, ppk, prc, prel, prom, prominin-like, pros, prtp, psd, psidin, psq, ptc, puc, pum, put, pwn, pyd, pygo, pyr, pzg, qkr58E-1, qless, qm, qsm, qtc, qua, r2d2, ranshi, rap, raptor, ras, rasp, rau, raw, rdx, rempA, repo, rept, retn, rg, rhea, rhi, rho, rib, ric8a, rictor, rig, rin, rk, rl, rn, rngo, rno, ro, robl, robo1, robo2, robo3, rols, rost, rpr, rst, rt, rtet, ru, rumi, rump, run, rush, rut, sa, sad, salm, salr, sals, san, santa-maria, sas, sav, sax, sbb, sc, sca, scat, scb, scra, scramb1, scrib, scro, scrt, scu, scw, sd, sda, sdk, sdt, sel, sens, seq, sesB, sev, sgg, sgl, sha, shd, shep, shf, shg, shi, shn, shot, shrb, shtd, shu, sick, side, sif, sigmar, sim, sima, simj, sina, sinah, sing, sinu, sisA, siz, skap, skd, skl, sktl, sky, sl, slbo, slgA, sli, sll, slmb, slmo, slou, slow, slpr, sls, sm, smid, smo, smt3, sn, snRNP-U1-70K, snRNP-U1-C, sna, snama, snf, snk, sns, so, sog, sosie, soti, spas, spen, spg, spi, spin, spir, spn-A, spn-B, spn-D, spn-E, spn-F, spo, spoon, spri, spz, spz5, sqa, sqd, sqh, squ, sqz, sra, srp, ss, ssh, ssp, stai, stan, stau, stg, stil, stl, stumps, stv, stwl, sty, sun, sv, svp, sw, swa, t-cup, tacc, tai, tap, tara, tau, tbrd-1, tefu, tej, tey, tgo, tho2, thr, ths, tilB, tin, tinc, tio, tj, tkv, tld, tll, tmod, tn, toc, tok, topi, tor, tow, tra, tra2, trc, trh, trio, trn, trol, trx, tsh, tsr, tsu, ttk, ttv, tud, tum, tup, tut, tutl, tw, twf, twi, twin, tws, tx, tyn, ubl, unc, unc-104, unc-13, unc-4, unc-5, unk, up, upSET, upd1, upd3, ush, usp, uzip, v, vas, veli, velo, ver, vimar, vir, vls, vn, vnc, vnd, vret, vri, vtd, vvl, wake, wash, wbl, wcd, wdp, wds, wech, wek, wg, wge, wgn, wisp, wit, wnd, wntD, woc, wor, wrapper, wts, wuho, wun, wun2, wupA, xit, xmas-1, xmas-2, yellow-h, yki, yl, yps, yrt, ytr, yuri, zf30C, zfh1, zip, zpg, zuc, zye]</t>
  </si>
  <si>
    <t>GO:0050794</t>
  </si>
  <si>
    <t>regulation of cellular process</t>
  </si>
  <si>
    <t>[ATPsynD, Adam, Aldh, Arpc5, B52, CG12213, CG14207, CG14407, CG5214, CG5446, CG7414, CG7430, CG7834, CG8993, CG9911, CIAPIN1, CSN7, CaBP1, Calr, Capr, Cdc37, Cka, Cp1, Cyt-b5, DCP1, EndoB, Eno, Fhos, Fkbp14, HP1b, Hrb27C, Hsc70-3, Jafrac1, Lsd-1, Mdh2, ND-ACP, Nap1, Ntf-2, Nup358, Nup50, Nup98-96, Nurf-38, PCNA, PDCD-5, Prx2540-1, Prx3, Prx5, Prx6005, Rab1, Rad23, RanBP3, Rox8, RpLP1, RpS21, Rpn13, Rpt5, Sec13, SkpA, SmD3, Snx3, Sod, Spn28Dc, Stam, TBPH, Tctp, TfIIS, Thor, Tm1, VhaM8.9, Vps28, Vps60, apt, boca, caz, chic, cpa, dpp, eIF-1A, eIF-4B, endos, glo, lwr, mael, mub, nonA, nudC, scf, sel, shrb, smt3, sqd, stai, stau, tsr, viaf, wbl]</t>
  </si>
  <si>
    <t>[128up, 14-3-3epsilon, 14-3-3zeta, 18w, 312, 4EHP, 5-HT1A, 5-HT1B, 5-HT2A, 5-HT2B, 5-HT7, 5PtaseI, 7B2, ACC, ACXA, ACXB, ACXC, ACXD, ACXE, ADD1, AGO1, AGO2, AGO3, AIF, ALiX, AMPKalpha, AP-1-2beta, AP-1mu, AP-2alpha, AP-2mu, AP-2sigma, APC10, APC4, APC7, ASPP, ATPCL, ATPsynD, ATPsynbeta, ATbp, Aac11, Aatf, Aats-ile, Aats-leu, Aats-tyr, Aats-val, Abd-B, Abi, Abl, Abp1, Ac13E, Ac3, Ac76E, Ac78C, Acf, Ack, Ack-like, Acn, Acp24A4, Acp62F, Acp76A, Acsl, Act57B, Act79B, Actbeta, Ada1-1, Ada1-2, Ada2a, Ada2b, Ada3, Adam, Adar, Adck, Adf1, AdipoR, AdoR, Aef1, Akap200, Akh, AkhR, Akt1, Ald, Aldh, Alg-2, Alh, Alk, Alr, Als2, Ank, Ank2, Ankle2, Anp, Antp, AnxB11, Aos1, Apc, Apc2, Aplip1, Appl, Aps, Arc42, Arf102F, Arf51F, Arf79F, ArfGAP1, Arfip, Arfrp1, Arl1, Arl2, Arl4, Arl5, Arl6, Arp2, Arp3, Arp5, Arp8, Arpc1, Arpc2, Arpc3A, Arpc3B, Arpc4, Arpc5, Arr1, Arr2, Ars2, Art1, Art2, Art3, Art4, Art6, Art7, Art8, Art9, Asator, Asciz, Ask1, AstA, AstA-R1, AstA-R2, AstC, AstC-R1, AstC-R2, Asx, Atac2, Atf-2, Atf3, Atf6, Atg1, Atg101, Atg13, Atg14, Atg16, Atg17, Atg18a, Atg2, Atg4a, Atg7, Atg8a, Atg9, Atpalpha, Atu, Atx2, Atxn7, Aven, Awh, Axn, Axud1, B-H1, B-H2, B52, BEAF-32, BHD, BI-1, BRWD3, BTBD9, Bap111, Bap170, Bap55, Bap60, Bdbt, Bgb, BicC, BicD, BigH1, Bili, Bin1, Blimp-1, Blm, BoYb, BobA, Brca2, Brd, Bre1, Brf, Brms1, Bro, Bruce, Bsg25A, BtbVII, BthD, Btk29A, BuGZ, Bub1, Bub3, BubR1, Buffy, Bug22, Bx, C15, C1GalTA, C3G, CASK, CCAP, CCAP-R, CCHa1, CCHa1-R, CCHa2, CCHa2-R, CCKLR-17D1, CCKLR-17D3, CDC45L, CDK2AP1, CG10031, CG10077, CG10086, CG10092, CG10177, CG10188, CG10257, CG10262, CG10274, CG10306, CG10333, CG10336, CG10339, CG10348, CG10359, CG10362, CG10395, CG10418, CG10431, CG10445, CG10459, CG10555, CG10631, CG10688, CG10700, CG10702, CG10737, CG10738, CG10754, CG10764, CG10802, CG10910, CG10916, CG10947, CG10960, CG11007, CG11085, CG11148, CG11155, CG11170, CG11221, CG11247, CG11294, CG11298, CG11318, CG11425, CG11426, CG11437, CG11438, CG11454, CG11475, CG11486, CG11534, CG11617, CG11696, CG11710, CG11788, CG11902, CG11982, CG12007, CG12069, CG12084, CG12147, CG12206, CG12213, CG12236, CG12241, CG12290, CG12362, CG12384, CG12391, CG12517, CG12609, CG12620, CG12659, CG12744, CG12746, CG12772, CG12796, CG12869, CG12896, CG13148, CG13284, CG13293, CG13344, CG13375, CG1339, CG13473, CG13575, CG13579, CG13587, CG13599, CG13671, CG13748, CG13775, CG13933, CG13994, CG13995, CG14014, CG14020, CG14131, CG14184, CG14207, CG14221, CG14298, CG14305, CG14407, CG14408, CG14442, CG14641, CG14662, CG14669, CG14684, CG14689, CG14749, CG14806, CG14812, CG14977, CG15011, CG15120, CG15237, CG15262, CG15306, CG15369, CG15390, CG15418, CG15529, CG15556, CG1561, CG15611, CG15614, CG15696, CG1572, CG15743, CG15744, CG1575, CG15814, CG15923, CG1603, CG1646, CG1647, CG1657, CG16704, CG16721, CG1674, CG16779, CG16863, CG16903, CG16941, CG1695, CG17003, CG17027, CG17028, CG17029, CG17059, CG17118, CG17124, CG17202, CG17249, CG17278, CG17328, CG17349, CG17380, CG17454, CG17514, CG17528, CG17565, CG17568, CG17612, CG17724, CG17737, CG17739, CG17760, CG17816, CG17819, CG17843, CG1791, CG1792, CG18130, CG18132, CG18208, CG18304, CG18508, CG18599, CG18643, CG18659, CG18666, CG18747, CG1889, CG1894, CG1909, CG1965, CG2051, CG2053, CG2061, CG2063, CG2113, CG2199, CG2469, CG2577, CG2652, CG2678, CG2816, CG2865, CG2921, CG2926, CG2982, CG30046, CG30054, CG30158, CG30159, CG30197, CG30203, CG30280, CG30281, CG30291, CG30340, CG30356, CG30382, CG30401, CG30423, CG30440, CG30456, CG3065, CG3071, CG31140, CG31183, CG31301, CG31313, CG31357, CG31391, CG31413, CG31467, CG31515, CG31559, CG31609, CG31627, CG31687, CG31694, CG31750, CG31751, CG31760, CG31777, CG31778, CG31832, CG31855, CG31875, CG31935, CG3198, CG32006, CG32055, CG32082, CG32087, CG3209, CG32121, CG32152, CG3216, CG32276, CG32301, CG32305, CG32395, CG32442, CG32447, CG32506, CG32532, CG32547, CG32568, CG32683, CG32732, CG32758, CG3281, CG32812, CG32856, CG32944, CG33051, CG33060, CG33123, CG33144, CG3326, CG33276, CG3328, CG33557, CG33639, CG33649, CG33785, CG33786, CG33958, CG3402, CG34031, CG34183, CG34224, CG34276, CG34357, CG34362, CG34367, CG34376, CG34380, CG34384, CG34393, CG34404, CG34408, CG3491, CG3513, CG3589, CG3604, CG3618, CG3630, CG3662, CG3703, CG3719, CG3726, CG3815, CG3822, CG3894, CG3967, CG4022, CG40228, CG4025, CG4041, CG4061, CG40635, CG4078, CG4096, CG41520, CG4168, CG4199, CG42260, CG42261, CG42271, CG42366, CG42450, CG42464, CG42465, CG42467, CG42537, CG42538, CG42541, CG42674, CG42684, CG42713, CG42716, CG42717, CG42726, CG42727, CG42795, CG42827, CG42828, CG43102, CG43120, CG4313, CG43145, CG43163, CG43165, CG4325, CG4328, CG43324, CG43347, CG43350, CG43373, CG43658, CG43689, CG43703, CG43729, CG43795, CG43902, CG43921, CG44008, CG44085, CG44153, CG44247, CG44774, CG45071, CG4629, CG4670, CG4679, CG4705, CG4709, CG4789, CG4793, CG4813, CG4849, CG4853, CG4866, CG4872, CG4896, CG4936, CG4972, CG5027, CG5033, CG5059, CG5068, CG5098, CG5110, CG5144, CG5160, CG5189, CG5214, CG5380, CG5386, CG5397, CG5446, CG5521, CG5522, CG5554, CG5608, CG5621, CG5639, CG5641, CG5642, CG5694, CG5728, CG5742, CG5745, CG5790, CG5862, CG5877, CG5916, CG5937, CG6094, CG6118, CG6175, CG6191, CG6220, CG6227, CG6272, CG6345, CG6353, CG6380, CG6405, CG6414, CG6495, CG6523, CG6540, CG6576, CG6607, CG6613, CG6686, CG6690, CG6749, CG6765, CG6800, CG6841, CG6843, CG6852, CG6867, CG6878, CG6888, CG6907, CG6961, CG6966, CG6999, CG7028, CG7048, CG7058, CG7059, CG7115, CG7137, CG7156, CG7185, CG7236, CG7324, CG7368, CG7369, CG7414, CG7420, CG7423, CG7427, CG7430, CG7484, CG7497, CG7510, CG7546, CG7609, CG7786, CG7787, CG7834, CG7879, CG7896, CG7910, CG7927, CG8009, CG8031, CG8036, CG8060, CG8066, CG8079, CG8108, CG8128, CG8155, CG8273, CG8312, CG8441, CG8485, CG8509, CG8517, CG8519, CG8569, CG8578, CG8642, CG8677, CG8786, CG8909, CG8916, CG8924, CG8993, CG9098, CG9121, CG9173, CG9222, CG9246, CG9286, CG9287, CG9289, CG9293, CG9302, CG9304, CG9305, CG9312, CG9328, CG9389, CG9391, CG9426, CG9548, CG9593, CG9609, CG9650, CG9705, CG9727, CG9791, CG9876, CG9899, CG9911, CG9915, CG9951, CG9962, CG9987, CHES-1-like, CHORD, CHOp24, CIAPIN1, CNMa, CNMaR, COX4, COX5A, COX7C, CR18854, CREG, CRIF, CRMP, CSN1a, CSN1b, CSN3, CSN4, CSN5, CSN6, CSN7, CSN8, CTCF, CYLD, Ca-alpha1D, Ca-beta, CaBP1, CaMKI, CaMKII, Cad86C, Cad99C, CadN, Cadps, Caf1-105, Caf1-55, CalpA, Calr, Calx, Cam, Camta, Cand1, Cap-D3, Capa, CapaR, Caper, Capr, Cas, Cat, Catsup, Cbl, Cbp20, Cbp80, Cby, Ccdc56, Ccn, CdGAPr, Cdc16, Cdc23, Cdc2rk, Cdc37, Cdc42, Cdc7, Cdep, Cdk1, Cdk12, Cdk2, Cdk4, Cdk5, Cdk5alpha, Cdk7, Cdk8, Cdk9, CdsA, CenG1A, Cenp-C, Cep135, Cep97, Cerk, Cf2, Cfp1, ChAT, Chc, Chd1, Chd3, Chd64, Che-13, Chi, Chmp1, Chro, Cib2, Cip4, Cirl, CkIIalpha, CkIIalpha-i1, CkIIbeta, CkIIbeta2, CkIalpha, Cka, Cks30A, Cks85A, Claspin, Clbn, Clk, CngA, CngB, Cngl, Cnot4, Cnx99A, CoRest, Coop, Coq2, Corp, Cortactin, Cow, Cp1, Cp110, Cp18, Cp190, Cp7Fc, Crag, CrebA, CrebB, Crg-1, Crk, Crtc, Crz, CrzR, Csk, Csp, CtBP, Cul1, Cul2, Cul3, Cul4, Cul5, CycA, CycB, CycB3, CycC, CycD, CycE, CycG, CycH, CycJ, CycK, CycT, CycY, Cyp310a1, Cys, Cyt-b5, Cyt-b5-r, Cyt-c-d, Cyt-c-p, D, D12, D19A, DAAM, DCP1, DCP2, DCTN2-p50, DCTN3-p24, DCX-EMAP, DENR, DIP-gamma, DJ-1alpha, DMAP1, DNApol-epsilon58, DOR, DUBAI, Dab, Dad, Dap160, Dark, Daxx, Dbp45A, Dbx, Dcp-1, Dcr-1, Dcr-2, Dd, Ddx1, Deaf1, Debcl, Dek, Den1, Der-1, Der-2, Desat1, Det, Dfd, Dg, Dgk, Dgkepsilon, Dh31, Dh31-R, Dh44, Dh44-R1, Dh44-R2, Dhc64C, Dhx15, Diap1, Diap2, Diedel, Dif, Dl, Dlic, Dlip3, Dll, Doa, Doc1, Doc2, Doc3, Dok, Dop1R1, Dop1R2, Dop2R, DopEcR, Dp, Dp1, Dpy-30L1, Dpy-30L2, Dr, Drak, Dredd, Dref, Drep1, Drep2, Drep3, Drice, Drl-2, Dro, Dronc, Drp1, Drs, Dscam1, Dsk, Dsor1, Dsp1, Duox, Dup99B, Dys, Dysb, E(Pc), E(bx), E(spl)m2-BFM, E(spl)m3-HLH, E(spl)m4-BFM, E(spl)m5-HLH, E(spl)m6-BFM, E(spl)m7-HLH, E(spl)m8-HLH, E(spl)malpha-BFM, E(spl)mbeta-HLH, E(spl)mdelta-HLH, E(spl)mgamma-HLH, E(z), E2f1, E2f2, E5, ERR, ERp60, ETH, ETHR, Eaat1, Eaf, Ebp, EcR, Ect4, Edem1, Edem2, EfSec, Efa6, Efhc1.1, Egfr, Egm, Eh, Ehbp1, Eip63E, Eip74EF, Eip75B, Eip78C, Eip93F, Ekar, Elba2, Elba3, Elk, EloA, EloC, Elp1, Elp2, Elp3, EndoB, EndoGI, Eno, Epac, Eph, Ephrin, Eps-15, Erk7, Est-6, Est-P, Est-Q, Ets21C, Ets65A, Ets96B, Ets97D, Ets98B, Evi5, Exn, Ext2, FANCI, FBXO11, FER, FK506-bp1, FMRFa, FMRFaR, FRG1, Fadd, Fak, Fancd2, Fas2, Fbl6, Fbxl4, Fbxl7, Fcp1, Fdh, Fdx1, Fdx2, Fem-1, Fer1, Fer1HCH, Fer2, Fer3HCH, Fgop2, Fhos, Fie, Fife, Fili, Fip1, Fis1, Fkbp14, Fmr1, Fnta, FoxK, FoxP, Frq1, Frq2, Fs, Fs(2)Ket, Fsn, Fur2, G9a, GAA1, GABA-B-R1, GABA-B-R2, GABA-B-R3, GAPcenA, GAPsec, GATAd, GATAe, GEFmeso, GM130, GMF, GNBP1, GNBP2, GNBP3, Gadd45, Galphaf, Galphai, Galphao, Galphaq, Galphas, Gas41, Gbeta13F, Gbeta5, Gbeta76C, Gbs-70E, GckIII, Gcn2, Gcn5, Gdi, Gel, Gem3, Ggamma1, Ggamma30A, Gie, Git, GlcT-1, Gli, Glt, GluClalpha, GluRIA, GluRIB, GluRIIA, GluRIIB, GluRIIC, GluRIID, GluRIIE, Glut1, GlyP, GlyS, Gmd, Gnf1, Gos28, Gp150, Gpa2, Gpb5, Gprk1, Gprk2, Gr10a, Gr10b, Gr21a, Gr22a, Gr22b, Gr22c, Gr22d, Gr22e, Gr22f, Gr23a, Gr28a, Gr28b, Gr2a, Gr32a, Gr33a, Gr36a, Gr36b, Gr36c, Gr39a, Gr39b, Gr43a, Gr47b, Gr57a, Gr58a, Gr58b, Gr58c, Gr59c, Gr59d, Gr59e, Gr59f, Gr5a, Gr61a, Gr63a, Gr64a, Gr64b, Gr64c, Gr64d, Gr64e, Gr64f, Gr66a, Gr68a, Gr77a, Gr85a, Gr89a, Gr8a, Gr92a, Gr93a, Gr93b, Gr93c, Gr94a, Gr97a, Gr98a, Gr98b, Gr98c, Gr98d, Gr9a, Graf, Grd, Grip71, Grip84, Grx-1, Gsc, Gtp-bp, Gug, Gyc-89Da, Gyc-89Db, Gyc32E, Gyc76C, Gyc88E, Gycalpha99B, Gycbeta100B, H, H15, H2.0, HDAC1, HDAC3, HDAC4, HDAC6, HGTX, HHEX, HLH3B, HLH4C, HLH54F, HP1b, HP1c, HP1e, HPS1, HPS4, HSPC300, Hand, Haspin, Hayan, Hcf, Hdc, He, Hel25E, Hel89B, Hem, Herp, Hers, Hesr, Hex-C, Hexim, Hey, Hip14, Hipk, Hira, His2A:CG33859, His2Av, His3.3A, Hmgcr, Hmr, Hmt4-20, Hmx, HnRNP-K, Hnf4, Hop, Hph, Hpr1, Hr38, Hr39, Hr4, Hr46, Hr51, Hr78, Hr83, Hr96, Hrb27C, Hrb87F, Hrb98DE, Hrs, Hs2st, Hs3st-B, Hs6st, Hsc70-3, Hsf, Hsp67Bc, Hsp83, HtrA2, Hug, Hus1-like, I-2, I-t, ICA69, IKKbeta, IKKepsilon, IM23, IM3, IM33, ITP, Ibf1, Ibf2, Ice1, Ice2, Ide, Ih, Ilk, Ilp1, Ilp2, Ilp3, Ilp4, Ilp5, Ilp6, Ilp7, Ilp8, Ime4, Iml1, Imp, ImpL2, InR, Ino80, Int6, IntS6, Invadolysin, Ipk2, Ipp, Ir21a, Ir25a, Ir31a, Ir40a, Ir41a, Ir54a, Ir64a, Ir67a, Ir68a, Ir68b, Ir75a, Ir75b, Ir75c, Ir75d, Ir76a, Ir76b, Ir7c, Ir7g, Ir84a, Ir85a, Ir8a, Ir92a, Ir93a, Ir94a, Ir94b, Ir94h, Ire1, Irk2, Iswi, ItgaPS4, ItgaPS5, Itgbn, Itp-r83A, JHDM2, JIL-1, Jafrac1, Jafrac2, Jarid2, JhI-1, Jhe, Jhedup, Jra, Jupiter, Kal1, Kap-alpha3, Kat60, Kaz-m1, Kaz1-ORFB, Kdm2, Kdm4A, Kdm4B, Khc, Klc, Klp3A, Klp61F, Klp64D, Kmn1, Kr, Kr-h1, Krn, Kul, LIMK1, LKRSDH, LRR, LS2, LSm-4, Lam, LamC, LanA, Lar, Lasp, Lcch3, Lcp65Ac, Lcp65Ad, Leash, Lerp, Lgr1, Lgr3, Lgr4, Lhr, Lim1, Lim3, Liprin-alpha, Liprin-gamma, Lis-1, Listericin, Lk, Lk6, Lkb1, Lkr, Lnk, Lon, Lpin, Lpt, Lrpprc2, Lrr47, Lrrk, Lrt, Lsd-1, Lsm11, Lst, Lst8, M1BP, MAGE, MAN1, MAPk-Ak2, MBD-R2, MBD-like, MCTS1, MED1, MED10, MED11, MED14, MED15, MED16, MED17, MED18, MED19, MED20, MED21, MED22, MED23, MED24, MED25, MED26, MED27, MED28, MED30, MED31, MED4, MED6, MED7, MED8, MED9, MEP-1, MESK2, MESK4, MESR3, MESR4, MESR6, MKP-4, MRG15, MTA1-like, MTF-1, Mabi, Mad, Mad1, Madm, Maf1, Mal-A1, Mal-A2, Marcal1, Marf, Mat1, Max, Mbs, Mcm10, Mcm3, Mcm7, Mcr, Mctp, Mdh1, Mdh2, Med, Mef2, Mekk1, Men, Men-b, Mer, Met, Mfap1, Mi-2, Mical, Mip, Mipp1, Mipp2, Miro, Mitf, Mkk4, Mkp, Mkp3, Mlf, Mmp2, Mnn1, Mnt, Mob2, Mob4, Moe, Mondo, Mos, Mp, Mp20, Mps1, MrgBP, Mrtf, Ms, MsR1, MsR2, Msh6, MstProx, Mt2, Mtch, Mtl, Mtor, Mul1, Myb, Myc, Myd88, Myo81F, Myt1, N, NC2alpha, NC2beta, ND-20, ND-42, ND-ACP, NELF-B, NFAT, NK7.1, NPF, NPFR, NT1, Naam, Nab2, Nak, Nap1, Nbr, Ncoa6, Ndfip, Nedd4, Nedd8, Nek2, Nelf-A, Nelf-E, Neos, NetA, NetB, Neto, Nf-YA, Nf-YB, Nf-YC, Nf1, NfI, NiPp1, NimA, NimB3, Nipped-A, Nipped-B, Nle, Nlg2, Nlg3, Nmda1, Nmdar1, Nmdar2, Nmnat, Nos, Nost, Not1, Not10, Not11, Not3, Notum, Npc2a, Npc2e, Nplp1, Nplp2, Nplp3, Nplp4, Nprl2, Nprl3, Nrg, Nrk, Nrt, Nrx-1, Ns1, Ns3, Nse1, Nsf2, NtR, Ntf-2, Ntl, Nup107, Nup133, Nup153, Nup160, Nup205, Nup214, Nup358, Nup44A, Nup50, Nup75, Nup93-1, Nup98-96, Nurf-38, O-fut1, O-fut2, ORMDL, Oamb, Oaz, Ocho, Ocrl, Oct-TyrR, Octbeta1R, Octbeta2R, Octbeta3R, OdsH, Oli, Opa1, Or10a, Or13a, Or19a, Or19b, Or1a, Or22a, Or22b, Or22c, Or23a, Or24a, Or2a, Or30a, Or33a, Or33b, Or33c, Or35a, Or42a, Or42b, Or43a, Or43b, Or45a, Or45b, Or46a, Or47a, Or47b, Or49a, Or49b, Or56a, Or59a, Or59b, Or59c, Or63a, Or65a, Or65b, Or65c, Or67a, Or67b, Or67c, Or67d, Or69a, Or71a, Or74a, Or7a, Or82a, Or83a, Or83c, Or85a, Or85b, Or85c, Or85d, Or85e, Or85f, Or88a, Or92a, Or94a, Or94b, Or98a, Or98b, Or9a, Orco, Orct2, Ote, P32, PAN2, PCID2, PCNA, PDCD-5, PDZ-GEF, PEK, PGRP-LB, PGRP-LC, PGRP-LE, PGRP-LF, PGRP-SA, PHDP, PI31, PI4KIIIalpha, PIG-C, PIG-S, PIG-U, PIG-V, PIP4K, PIP5K59B, PIP82, PK1-R, PK2-R1, PK2-R2, PKD, POSH, PP2A-B', PQBP1, PRAS40, PSR, PTP-ER, PVRAP, Pabp2, Paip2, Pak, Pak3, Parg, Parp, Pask, Pat1, Patj, Patr-1, Patronin, Pax, Pburs, Pc, Pcl, Pdcd4, Pde11, Pde1c, Pde6, Pde8, Pde9, Pdf, Pdfr, Pdi, Pdk1, Pdp1, Pen, Pep, Peritrophin-A, Pex3, Pez, Pgam5, Pgam5-2, Pgd, Pglym78, Pglym87, Phlpp, Pi3K21B, Pi3K59F, Pi3K68D, Pi3K92E, Piezo, Pink1, Pino, Pis, Pitslre, Pka-C1, Pka-R1, Pka-R2, Pkc53E, Pkc98E, Pkcdelta, Pkg21D, Pkn, Plc21C, Pld, PlexA, PlexB, Pli, Plzf, Pomp, Pop2, Poxm, Poxn, Pp1-87B, Pp1alpha-96A, Pp2A-29B, Pp4-19C, Pph13, Ppn, Ppt1, Proc, Proc-R, Prosap, Prp19, Prp3, Prp38, Prpk, Prx2540-1, Prx2540-2, Prx3, Prx5, Prx6005, PsGEF, Psc, Psf1, Psf2, Psi, Psn, Pten, Ptip, Ptp61F, Ptp99A, Ptpa, Ptpmeg, Ptth, Ptx1, Pu, Pur-alpha, Pvf1, Pvf2, Pvf3, Pvr, PyK, QIL1, RASSF8, REG, REPTOR, REPTOR-BP, RFeSP, RIOK1, RIOK2, RN-tre, RSG7, RYBP, RYa, RYa-R, Rab1, Rab10, Rab11, Rab14, Rab18, Rab19, Rab2, Rab21, Rab23, Rab26, Rab27, Rab3, Rab3-GAP, Rab3-GEF, Rab30, Rab32, Rab35, Rab39, Rab4, Rab40, Rab5, Rab6, Rab7, Rab8, Rab9, Rab9D, Rab9Db, Rab9E, Rab9Fa, Rab9Fb, RabX1, RabX2, RabX4, RabX5, RabX6, Rabex-5, Rac1, Rac2, RacGAP84C, Rack1, Rad23, Rad9, Rae1, Raf, RagA-B, RagC-D, Rala, Ran, Ran-like, RanBP3, RanBPM, RanGAP, Rap1, Rap2l, RapGAP1, Ras64B, Ras85D, RasGAP1, Rassf, Rat1, Rbbp5, Rbcn-3A, Rbcn-3B, Rbf, Rbf2, Rbp, Rbp1, Rbp1-like, Rbp4, Rbsn-5, Rca1, Rcc1, Rcd-1, Rcd-1r, Rcd1, Rcd5, Rcp, Rdl, RecQ4, RecQ5, Reck, Ref1, Rel, Rep, Reph, Ret, Rev1, Rfabg, Rfx, Rga, Rgk1, Rgk2, Rgk3, Rgl, Rh2, Rh3, Rh4, Rh5, Rh6, Rh7, Rheb, Rho1, RhoBTB, RhoGAP100F, RhoGAP102A, RhoGAP15B, RhoGAP16F, RhoGAP18B, RhoGAP19D, RhoGAP1A, RhoGAP54D, RhoGAP5A, RhoGAP68F, RhoGAP71E, RhoGAP92B, RhoGAP93B, RhoGAPp190, RhoGEF2, RhoGEF3, RhoGEF4, RhoGEF64C, RhoL, RhoU, Rhp, Ric, Rich, Rif1, Rim, Rlip, Rm62, RnpS1, RnrL, RnrS, Roc1a, Roc1b, Rok, Rop, Ror, Rox8, RpA-70, RpII15, RpII18, RpII215, RpL13A, RpL14, RpL35A, RpL40, RpL8, RpLP1, RpS21, RpS27A, RpS3, RpS9, Rpb4, Rpb5, Rpb8, Rpn13, Rpt1, Rpt2, Rpt3, Rpt3R, Rpt4, Rpt4R, Rpt5, Rpt6, Rpt6R, Rsf1, RtGEF, Rtf1, RunxA, RunxB, Rx, RyR, S, S1P, S2P, S6KL, S6k, S6kII, SAK, SC35, SCAP, SCAR, SERCA, SF2, SH3PX1, SIFa, SIFaR, SK, SMSr, SNCF, SNF4Agamma, SP, SP555, SPARC, SPE, SPR, SPoCk, SREBP, SRm160, Sac1, Saf-B, Saf6, Samuel, Sap130, Sap30, Sap47, Sar1, Sara, Sbf, Sbp2, Sce, Scm, Scox, Scr, Sdc, Sdr, Sec13, Sec16, Sec23, Sec24CD, Sec5, Sec61alpha, Sec61beta, Sec61gamma, Sec71, Seipin, SelD, SelG, Sema-1a, Sema-1b, Sema-2a, Sema-2b, Sema-5c, Sep1, Sep2, Sep5, Ser, Sesn, Set1, Set2, Set8, Sfmbt, Sfp23F, Sfp24Ba, Sfp24Bb, Sfp24Bc, Sfp24C1, Sgf11, Sgt, Sh, Shab, Shark, Shc, Sidpn, Sik2, Sik3, Sin1, Sin3A, Sirt1, Sirt6, Six4, Skp2, SkpA, Slc45-1, Sld5, Slh, Slik, Slmap, Slob, SmD3, Smg5, Smg6, Smn, Smox, Smr, Smurf, Snap25, Snap29, Snmp1, Snoo, Snr1, Snx1, Snx16, Snx3, Snx6, SoYb, Socs16D, Socs36E, Socs44A, Sod, Sod2, Sos, Sox14, Sox15, Sox21a, SoxN, Sp1, Sp7, Spec2, Spf45, Spindly, Spn, Spn27A, Spn28B, Spn28Da, Spn28Dc, Spn28F, Spn38F, Spn42Da, Spn42Db, Spn42Dc, Spn42Dd, Spn42De, Spn43Aa, Spn55B, Spn77Ba, Spn88Ea, Spn88Eb, Spps, Spred, Spt-I, Spt20, Spt3, Spt5, Spt6, Sra-1, Src42A, Src64B, Srp54, Srp54k, Srp9, Sry-beta, Sry-delta, Ssb-c31a, Ssdp, Ssl, Ssl1, Ssrp, Ssu72, Stam, Stat92E, Ste12DOR, Ste:CG33236, Ste:CG33237, Ste:CG33238, Ste:CG33239, Ste:CG33242, Ste:CG33243, Ste:CG33246, Ste:CG33247, SteXh:CG42398, Stim, Strica, Strip, Strn-Mlck, Su(H), Su(P), Su(Tpl), Su(dx), Su(fu), Su(var)2-10, Su(var)205, Su(var)3-3, Su(var)3-7, Su(var)3-9, Su(z)12, Su(z)2, SuUR, Sugb, Sulf1, Sur-8, Swim, Sxl, Syn1, Syn2, Synd, Synj, Syp, Syt1, Syt12, Syt14, Syt4, Syt7, Sytalpha, Sytbeta, Syx17, Syx1A, Syx4, Syx5, Syx7, TAF1B, TAF1C-like, TBCD, TBPH, TER94, TH1, TM4SF, TM9SF2, TM9SF4, Tab2, Taf1, Taf10, Taf10b, Taf11, Taf12, Taf13, Taf2, Taf4, Taf5, Taf6, Taf7, Taf8, Tailor, Tak1, Takl1, Tango5, Tango6, Tango7, Tango9, Tao, Tap42, Tbc1d15-17, Tbce, Tbh, Tbp, Tctp, Tehao, Ten-a, Ten-m, Tep1, Tep2, Tep3, Tep4, Tep5, Tequila, Tet, TfAP-2, TfIIA-L, TfIIA-S, TfIIA-S-2, TfIIB, TfIIEalpha, TfIIEbeta, TfIIFalpha, TfIIFbeta, TfIIS, Tfb1, Tfb4, Tfb5, Tgi, Thor, Tie, Tif-IA, Timp, Tip60, Tis11, Tk, TkR86C, TkR99D, Tl, Tlk, Tm1, Tm2, Tnks, Tob, Toll-4, Toll-6, Toll-7, Toll-9, Tollo, Tom, Tomosyn, Top3beta, Topors, Tor, Torsin, Traf4, Traf6, Tre1, Trf, Trf2, Trim9, Trip1, Trissin, TrissinR, Trl, Trn-SR, TrpA1, Trpml, Trs20, Trx-2, TrxT, Trxr-1, Trxr-2, Tsc1, Tsf1, Tsp26A, Tsp29Fa, Tsp29Fb, Tsp2A, Tsp33B, Tsp39D, Tsp3A, Tsp42Ea, Tsp42Eb, Tsp42Ec, Tsp42Ed, Tsp42Ee, Tsp42Ef, Tsp42Eg, Tsp42Eh, Tsp42Ei, Tsp42Ej, Tsp42Ek, Tsp42El, Tsp42En, Tsp42Eo, Tsp42Ep, Tsp42Eq, Tsp42Er, Tsp47F, Tsp5D, Tsp66E, Tsp68C, Tsp74F, Tsp86D, Tsp96F, Tsp97E, Tspo, Tsr1, Tudor-SN, Tusp, Txl, TyrR, TyrRII, U2af38, U2af50, UQCR-14, Uba1, Uba2, Uba3, Ubc4, Ubc6, UbcE2M, Ube3a, Ubi-p63E, Ubr3, Ubx, Ufd1-like, Ugt, Ulp1, Unc-89, Unr, Upf1, Upf2, Upf3, Usp1, Usp10, Usp12-46, Usp2, Usp47, Usp5, Usp7, Usp8, Utx, Uvrag, VAChT, Vang, Vav, Vdup1, VepD, Vha100-1, Vha68-1, VhaAC39-1, VhaM8.9, Vhl, Vps11, Vps16A, Vps16B, Vps2, Vps20, Vps25, Vps26, Vps28, Vps33B, Vps35, Vps36, Vps39, Vps4, Vps60, Vrp1, Vsx1, Vsx2, WASp, WRNexo, Wbp2, Wee1, Whamy, Wnk, Wnt10, Wnt2, Wnt4, Wnt5, Wnt6, Wsck, Wwox, XNP, Xbp1, Xpd, Xrp1, YL-1, Yeti, Z600, ZIPIC, Zir, Ziz, ZnT33D, ZnT35C, ZnT41F, ZnT63C, ZnT77C, ZnT86D, Zw10, Zwilch, Zyx, aPKC, ab, abd-A, abo, ac, achi, acj6, ade3, ago, akirin, al, alc, alien, alph, alpha-Est1, alpha-Est10, alpha-Est2, alpha-Est3, alpha-Est4, alpha-Est5, alpha-Est6, alpha-Est7, alpha-Est9, alpha-PheRS, alpha-Spec, alpha-catenin-related, alpha4GT1, alphaTub67C, alphaTub84B, alphaTub85E, aly, amn, amon, amos, amx, aop, aos, ap, aph-1, apt, ara, ari-1, ari-2, arm, armi, arr, arx, ase, asf1, ash1, ash2, asl, asrij, ast, atl, atms, ato, aub, aurA, aurB, aux, ave, axo, az2, azot, bab1, bab2, babo, babos, ball, bam, bap, barr, baz, bcd, bchs, beat-IIa, bel, ben, beta-PheRS, beta-Spec, betaGlu, betaTub60D, betaggt-I, bgcn, bi, bib, bic, bif, bigmax, bin, bin3, bip2, blanks, bnk, bnl, boca, boi, bol, bora, boss, botv, bowl, br, brat, brk, brm, brn, brp, bs, bsh, bsk, btd, btl, btn, btsz, bun, bur, byn, c(3)G, ca, cac, cact, cad, cal1, calypso, cana, capt, capu, car, cas, casp, caup, caz, cbt, cd, cdc14, cdi, cdm, cer, chb, cher, chic, chico, chif, chinmo, chm, chn, chrb, ci, cic, cid, cindr, ck, ckn, cln3, clos, clt, clumsy, cmet, cmpy, cn, cnc, cni, cnk, cnn, cno, comm, comr, comt, conu, conv, corn, cort, corto, cos, cpa, cpb, cpo, cpx, crb, crc, crm, crn, croc, crol, crp, crq, cry, csul, csw, ct, cta, ctp, cu, cup, cv-2, cv-c, cv-d, cwo, cyc, cype, d, da, dac, dally, dan, danr, dap, dar1, daw, dbo, dco, dgrn, dgt1, dgt3, dgt4, dgt5, dgt6, dhd, dia, didum, dila, dimm, disco, disp, dj-1beta, dl, dlg1, dlp, dlt, dmpd, dmrt11E, dmrt93B, dmrt99B, dmt, dnc, dnd, dnr1, dnt, dock, dod, dom, dome, dop, dor, dos, dpn, dpp, dpr11, dpy, dre4, drk, drl, drm, drosha, drpr, dsf, dsh, dsx, dve, dx, dyl, dysc, dysf, e, e(r), e(y)1, e(y)2, e(y)2b, e(y)3, eIF-1A, eIF-3p40, eIF-3p66, eIF-4B, eIF-4E, eIF-4a, eIF-5A, eIF2B-alpha, eIF2B-beta, eIF2B-delta, eIF3-S10, eIF3-S8, eIF3-S9, eIF3ga, eIF3gb, eIF4AIII, eIF4E-3, eIF4E-6, eIF4G, eRF1, ea, eag, ear, east, eater, ebd1, ebd2, ebi, ec, eca, ecd, ed, edl, eff, eg, egg, egl, egr, elB, elav, elfless, elgi, emb, emc, ems, en, ena, enc, endos, enok, ens, ergic53, erm, esc, esg, et, eve, ewg, ex, exd, exex, exp, exu, ey, eya, eyg, fab1, faf, fand, fat-spondin, fbl, fd102C, fd19B, fd3F, fd59A, fd64A, fd96Ca, fd96Cb, fh, fj, fkh, fl(2)d, flr, flw, fne, fng, fog, for, foxo, fra, fray, fru, fry, fs(1)K10, fs(1)Yb, fs(1)h, fs(2)ltoPP43, ft, ftz, ftz-f1, fu, fus, fuss, futsch, fwd, fwe, fz, fz2, fz3, fz4, fzr2, fzy, g, gammaSnap1, gammaTub23C, garz, gbb, gce, gcl, gcm, gcm2, gd, gek, geminin, gfzf, gig, gish, gl, glo, glu, gnu, goe, gol, gpp, grass, grau, grh, grim, grk, grn, gro, grp, gsb, gsb-n, gt, gus, gw, gwl, h, haf, halo, ham, hay, hb, hbn, hbs, hdc, hec, heix, hep, heph, her, hfw, hh, hid, hiw, hkb, hng3, hoip, holn1, hop, how, hpo, hppy, hth, htl, hyd, hyx, ics, ida, if, ifc, ihog, imd, inaC, inaD, inaE, ind, ine, insb, insc, insv, inv, ix, jar, jeb, jim, jing, jub, jumu, kappaB-Ras, kat-60L1, kay, kek1, kek2, kek4, kek5, kek6, ken, kermit, key, kibra, kirre, kis, klar, klhl10, klu, kn, kni, knk, knrl, koko, kon, kra, krimp, krz, ksr, kto, ktub, kuz, l(1)G0007, l(1)G0020, l(1)sc, l(2)01289, l(2)35Cc, l(2)dtl, l(2)efl, l(2)gd1, l(2)gl, l(2)k09022, l(2)tid, l(3)72Ab, l(3)mbt, l(3)neo38, l(3)psg2, lab, lace, lap, laza, lbe, lbl, lbm, lds, lgs, lic, lid, lig, lilli, lin, lin-28, lin-52, lmd, lmgA, lms, loco, loh, lok, lola, lolal, loqs, lov, lqf, lqfR, lsn, lt, lva, lwr, lz, m, mAChR-A, mAChR-B, mGluR, mRpL11, mRpL39, mRpL44, mTTF, mTerf3, mTerf5, mad2, mael, maf-S, mago, magu, mam, mamo, mars, mask, mats, mav, mbc, mbf1, mbl, mbt, mdlc, mdy, me31B, mei-41, mei-9, melt, metro, mew, mey, mfas, mgl, mi, mia, mib1, mid, milt, mim, mio, mip120, mip130, mip40, mir-312, mira, mirr, mle, mlt, mms4, mnb, mod(mdg4), mof, moody, mop, mor, morgue, mr, mre11, mri, mrn, msi, msk, msl-1, msl-3, msn, mspo, msps, mtTFB1, mtTFB2, mtd, mth, mthl1, mthl10, mthl11, mthl12, mthl13, mthl14, mthl15, mthl2, mthl3, mthl4, mthl5, mthl6, mthl7, mthl8, mthl9, mtrm, mts, mtsh, mtt, mu2, mub, mura, mus101, mus301, mus304, mus312, mus81, mute, mwh, mxt, myo, mys, nAChRalpha1, nAChRalpha2, nAChRalpha3, nAChRalpha4, nAChRalpha5, nAChRalpha6, nAChRalpha7, nAChRbeta1, nAChRbeta2, nAChRbeta3, nab, nau, nbs, ncd, nct, ndl, neb, nec, nej, nemy, neo, nero, net, neur, nht, niki, ninaA, ninaB, ninaC, ninaD, ninaE, nito, nkd, nmo, noc, nod, noi, nom, nonA, nonA-l, nonC, nopo, norpA, nos, not, nsl1, nst, ntc, nub, nudC, nudE, nullo, numb, nvy, nwk, nyo, obst-A, oc, ocm, odd, ogre, okr, onecut, opa, opm, orb, orb2, org-1, osa, osk, otk, otp, otu, ovo, p, p115, p120ctn, p24-1, p38a, p38b, p38c, p53, pAbp, pUf68, pad, pan, par-1, par-6, park, pasha, pav, pb, pbl, pcl, pcm, pcs, pcx, pdgy, pdm2, pdm3, pea, peb, pen-2, peng, per, pgc, ph-d, ph-p, pho, phtf, phyl, pic, pico, pigs, pins, pinta, pip, pirk, pita, piwi, pix, pk, ple, pll, plu, plum, plx, pn, png, pnr, pnt, pnut, polo, poly, polybromo, pont, por, porin, ppk, ppk11, ppk15, ppk16, ppk30, pps, prc, prd, pros, prtp, psh, psidin, psq, ptc, puc, puf, pum, put, pxb, pyd, pygo, pyr, pzg, qkr58E-3, qless, qua, qvr, r2d2, rad, ranshi, rap, raptor, rasp, rau, raw, rb, rdgA, rdgB, rdgBbeta, rdgC, rdx, reb, ref(2)P, repo, rept, retn, rev7, rgr, rhea, rhi, rho, rho-5, rib, ric8a, rictor, rig, rin, rk, rl, rn, rno, ro, roX1, robo1, robo2, rod, row, rpr, rt, rtv, ru, rumi, run, rut, rux, sNPF, sNPF-R, sage, salm, salr, sals, santa-maria, sau, sav, sax, sbb, sc, sca, scb, scf, schlank, scny, scra, scrib, scro, scrt, scw, scyl, sd, sda, sdk, sds22, sel, sens, seq, sesB, sev, sff, sfl, sgg, sgl, shakB, shf, shg, shi, shn, shot, shrb, sick, sif, sigmar, sim, sima, simj, sina, sinah, sip1, sip3, sisA, siz, skap, skd, sktl, sky, sl, slbo, slgA, sli, slim, slmb, slo, slou, slp1, slp2, slpr, sls, slx1, sm, smg, smo, smp-30, smt3, snRNP-U1-70K, snRNP-U1-C, sna, snf, snk, sno, so, sob, sofe, sog, spag, spartin, spas, spdo, spel1, spen, spg, spheroide, sphinx1, sphinx2, spi, spict, spin, spir, spirit, spn-A, spn-B, spn-E, spn-F, spoon, spri, spt4, spz, spz3, spz4, spz5, spz6, sqa, sqd, sqh, sqz, sr, sra, srl, srp, srw, ss, ssh, ssp, ssp2, sstn, stai, stan, stas, stau, stc, stck, step, stg, stg1, sti, stil, stj, stl, stmA, stnB, stops, stumps, stwl, sty, su(Hw), su(sable), su(w[a]), sub, sud1, sug, sun, sunn, sut3, sv, svp, swa, swi2, swm, sws, syd, t-cup, tacc, tai, tap, tara, tau, tay, tectonic, tefu, tej, tey, tgo, thoc5, ths, tim, tin, tinc, tio, tj, tkv, tld, tll, tmod, tna, toe, tomb, topi, tor, tou, tow, toy, tra, tra2, trbd, trbl, trc, trh, trio, trk, trol, trp, trpl, trr, trx, tsg, tsh, tsl, tsr, tst, tsu, ttk, ttv, tty, tub, tum, tup, tut, tutl, twe, twf, twi, twin, twit, tws, tx, tyf, tyn, ubl, udd, uif, unc-104, unc-13, unc-4, unc-5, unk, unpg, upSET, upd1, upd2, upd3, uri, ush, usp, uzip, v, vap, vas, veli, velo, vfl, vg, viaf, vig2, vih, vimar, vir, vis, vito, vn, vnd, vret, vri, vsg, vvl, w, wake, wap, wapl, wash, waw, wbl, wda, wdb, wde, wdn, wdp, wds, wek, wg, wge, wgn, wisp, wit, wkd, wls, wnd, wntD, woc, wor, wry, wts, wuc, wun, wun2, x16, xmas-2, yellow-e, yellow-g, yellow-h, yki, yps, ytr, z, zen, zen2, zfh1, zfh2, zip, zye]</t>
  </si>
  <si>
    <t>GO:0051246</t>
  </si>
  <si>
    <t>regulation of protein metabolic process</t>
  </si>
  <si>
    <t>[ATPsynD, Adam, CG14207, CG7414, Cdc37, Cka, Cp1, DCP1, Hrb27C, Mdh2, Rad23, RpLP1, RpS21, Rpn13, Rpt5, SkpA, Spn28Dc, Tctp, Thor, apt, cpa, dpp, endos, glo, mael, sel, smt3, sqd, stau, viaf]</t>
  </si>
  <si>
    <t>[14-3-3epsilon, 14-3-3zeta, 312, 4EHP, 7B2, AGO1, AGO2, ALiX, ASPP, ATPsynD, Aats-ile, Aats-leu, Aats-val, Abi, Acp24A4, Acp62F, Acp76A, Actbeta, Ada2a, Ada2b, Ada3, Adam, Adar, Alg-2, Alk, Ankle2, Apc, Apc2, Aplip1, Ars2, Ask1, Asx, Atac2, Atg13, Atg17, Atg8a, Atg9, Atx2, Atxn7, BTBD9, Bap55, Bdbt, BicC, CDK2AP1, CG10031, CG10306, CG10754, CG10802, CG10947, CG11275, CG12084, CG12362, CG12620, CG13748, CG13917, CG13994, CG14184, CG14207, CG14262, CG14298, CG14749, CG14806, CG14812, CG15369, CG15418, CG1603, CG16704, CG16903, CG17068, CG17124, CG17380, CG17514, CG17737, CG17739, CG1791, CG18643, CG18666, CG2053, CG2469, CG2816, CG30046, CG30159, CG30197, CG30203, CG30291, CG31313, CG31515, CG31609, CG31777, CG31778, CG31832, CG31855, CG3198, CG32568, CG33123, CG33144, CG33276, CG33649, CG33785, CG33786, CG34276, CG3513, CG3604, CG3662, CG40635, CG41520, CG42464, CG42465, CG42467, CG42537, CG42538, CG42713, CG42716, CG42717, CG42827, CG42828, CG43120, CG43145, CG43165, CG43350, CG43703, CG43980, CG44008, CG4679, CG4849, CG4866, CG4936, CG5068, CG5639, CG5642, CG6094, CG6345, CG6380, CG6576, CG6686, CG6907, CG6966, CG7102, CG7414, CG7427, CG8009, CG8060, CG8066, CG8312, CG8441, CG8509, CG9246, CG9286, CG9593, CG9791, CG9899, CG9915, CG9951, CR18854, CSN4, CSN5, CSN8, Caf1-55, Cand1, Caper, Cbl, Cbp20, Cbp80, Ccdc56, Cdc37, Cdc42, Cdk12, Cdk5alpha, Cdk7, Che-13, CkIIalpha, CkIIbeta, CkIIbeta2, CkIalpha, Cka, Cks30A, Cks85A, CoRest, Cow, Cp1, Crk, Csp, Cul3, Cul4, CycA, CycB, CycB3, CycC, CycD, CycE, CycG, CycH, CycJ, CycK, CycT, CycY, Cys, Cyt-c-d, Cyt-c-p, DCP1, DCP2, DENR, DUBAI, Dap160, Dark, Dcp-1, Dcr-1, Dcr-2, Det, Dg, Dhx15, Diap1, Diap2, DopEcR, Dp, Dp1, Dredd, Drice, Dronc, Dsor1, Ebp, EfSec, Egfr, Eip93F, Elp1, Elp2, Elp3, FRG1, Fadd, Fak, Fbl6, Fbw5, Fdh, Fem-1, Fgop2, Fip1, Fmr1, Fnta, Fsn, G9a, GAPsec, Gadd45, Gcn2, Gem3, Gprk1, Gug, HDAC1, HPS4, Hexim, Hmgcr, Hrb27C, Hrb98DE, Hrs, Hsp67Bc, HtrA2, I-2, I-t, IKKepsilon, IM33, Ime4, Int6, IntS6, Jafrac2, Jarid2, JhI-1, Kal1, Kaz-m1, Kaz1-ORFB, Krn, LKRSDH, Lcp65Ac, Lcp65Ad, Lis-1, Lk6, Lkb1, Lon, Lpt, Lrpprc2, M1BP, MAPk-Ak2, MCTS1, MED24, MKP-4, Mat1, Mcr, Mdh1, Mdh2, Mekk1, Mer, Mkk4, Mkp, Mkp3, Mnn1, Mob4, Mos, Myd88, N, Nbr, Nedd8, Nf-YB, NiPp1, Nos, Not1, Not10, Not11, Not3, Ntl, O-fut1, Oamb, Oda, PCID2, PEK, PGRP-LF, PI31, POSH, PP2A-B', PQBP1, PSR, PTP-ER, Pabp2, Paip2, Parg, Patj, Pgam5, Pi3K92E, Pka-C1, Pka-R1, Pka-R2, Pli, Pomp, Pop2, Pp1-87B, Pp2A-29B, Ppn, Prp19, Ptp61F, Ptpa, Pvf1, Pvr, REG, Rab3-GEF, Rabex-5, Rac1, Rac2, Rad23, Raf, Rala, Rap1, Ras85D, Rbf, Rca1, Rcd-1, Rcd-1r, Reck, Rga, Rheb, Rho1, RhoGAP5A, Rich, Rm62, RnrL, RnrS, Roc1b, Rok, RpLP1, RpS21, RpS9, Rpb4, Rpn1, Rpn13, Rpn2, Rpn3, Rpt1, Rpt2, Rpt3, Rpt3R, Rpt4, Rpt4R, Rpt5, Rpt6, Rpt6R, Rtf1, SAK, Sac1, Sbp2, Sdc, Set8, Sfp23F, Sfp24Ba, Sfp24Bb, Sfp24Bc, Sfp24C1, Sin1, Sirt1, SkpA, Slik, Slmap, Smg5, Smg6, Socs16D, Socs36E, Socs44A, Spn27A, Spn28B, Spn28Da, Spn28Dc, Spn28F, Spn38F, Spn42Da, Spn42Db, Spn42Dc, Spn42Dd, Spn42De, Spn43Aa, Spn55B, Spn77Ba, Spn88Ea, Spn88Eb, Src64B, Srp9, Ssl, Ste12DOR, Ste:CG33236, Ste:CG33237, Ste:CG33238, Ste:CG33239, Ste:CG33242, Ste:CG33243, Ste:CG33246, Ste:CG33247, SteXh:CG42398, Strip, Su(var)2-10, Su(var)205, Sur-8, Sxl, Syp, TER94, Tailor, Tak1, Takl1, Tango7, Tap42, Tctp, Tep1, Tep2, Tep3, Tep4, Tep5, Thor, Timp, Tis11, Tollo, Tor, Traf4, Trip1, Tsp42Ea, Ubc6, Ufd1-like, Unr, Upf1, Upf2, Upf3, Usp2, Usp5, Utx, Wee1, XNP, Yeti, ago, alc, alph, alpha-PheRS, apt, ari-1, ari-2, ash1, ash2, ato, aub, ave, axo, babo, bam, bcd, bchs, ben, beta-PheRS, betaGlu, betaTub60D, betaggt-I, bgcn, bin3, bnl, bol, bora, boss, brat, bsk, btl, bur, car, casp, cer, chb, chif, cln3, cnk, cno, cort, cos, cpa, cpb, crb, ctrip, cup, dap, daw, dco, dgrn, dom, dpp, drk, drosha, eIF-3p66, eIF-4E, eIF-5A, eIF2B-alpha, eIF2B-beta, eIF2B-delta, eIF3-S10, eIF3-S8, eIF3-S9, eIF3ga, eIF3gb, eIF4AIII, eIF4E-3, eIF4E-6, ebi, eg, egl, elav, elfless, endos, esc, et, faf, fat-spondin, flw, fry, fs(1)K10, fu, fzr2, fzy, gbb, gfzf, gig, glo, gpp, grim, gus, gw, gwl, hbs, heix, hep, heph, hh, hid, hoip, how, hpo, hppy, hyd, ics, ida, jeb, jub, kay, kek1, klhl10, koko, kra, krimp, krz, ksr, l(2)efl, l(2)gd1, l(2)gl, l(3)mbt, lgs, lic, lin-28, lok, loqs, lute, mRpL11, mRpL39, mRpL44, mTerf3, mael, mago, mav, mbt, me31B, mir-312, mira, mof, mr, msi, msn, mtTFB1, mus301, mxt, myo, nec, ninaE, nonC, nos, ntc, okr, orb, orb2, osk, p38b, p53, pAbp, par-1, par-6, park, pasha, pcs, peb, peng, per, pic, pll, puc, pum, pyd, pygo, rap, raptor, raw, rb, rdx, rho, rl, rpr, sNPF, sNPF-R, scny, scw, sel, sgg, sigmar, skap, sktl, slim, slmb, slpr, smg, smt3, sna, spn-B, sqd, stau, stck, step, sud1, sws, syd, t-cup, tor, tra, trbl, trr, tut, twin, tws, tyf, upd1, vas, viaf, waw, wdb, wdp, wds, wnd, ytr]</t>
  </si>
  <si>
    <t>GO:0065003</t>
  </si>
  <si>
    <t>macromolecular complex assembly</t>
  </si>
  <si>
    <t>[Adam, Arpc5, B52, CG1890, COX6B, CanB2, Cp1, DCP1, HP1b, Nap1, RpS28b, Rpn10, Rpn13, Rpt5, SelR, Set, SmD3, TfIIS, UQCR-14L, chic, cpa, eIF-4B, stau, tsr]</t>
  </si>
  <si>
    <t>[AGO1, AGO2, ALiX, AP-1gamma, Acf, AdSL, Adam, Apc, Arfip, Arp2, Arp3, Arpc1, Arpc2, Arpc3A, Arpc3B, Arpc4, Arpc5, Atf-2, Atx2, Atxn7, B52, Bap60, BigH1, Btk29A, CCDC151, CDC45L, CG10055, CG10092, CG10144, CG10306, CG10340, CG10465, CG10754, CG10993, CG11110, CG11486, CG11583, CG11722, CG11726, CG11837, CG12096, CG12320, CG12325, CG13018, CG13126, CG13185, CG13319, CG1340, CG13829, CG14215, CG14483, CG14641, CG14647, CG14905, CG15390, CG15676, CG1646, CG16941, CG16985, CG17083, CG17726, CG17737, CG1791, CG17996, CG18109, CG1890, CG2046, CG2051, CG2807, CG3085, CG31648, CG31832, CG31874, CG3198, CG32082, CG32164, CG32165, CG32232, CG32706, CG32708, CG32819, CG33158, CG33228, CG34189, CG34384, CG3708, CG3803, CG4022, CG40813, CG41520, CG42488, CG42787, CG43322, CG44194, CG4806, CG4908, CG5037, CG5642, CG5969, CG6015, CG6512, CG6686, CG6712, CG6841, CG6971, CG6999, CG7006, CG7102, CG7382, CG7456, CG7488, CG7506, CG7564, CG7716, CG7770, CG8219, CG8549, CG8858, CG9072, CG9107, CG9240, CG9467, CG9510, CG9588, CG9593, CG9667, CIA30, COX6B, CSN1a, CSN1b, CSN8, Caf1-105, Caf1-180, Caf1-55, CanB2, Cand1, Ccdc56, Cdc42, Cenp-C, Chrac-14, Cip4, Cp1, Crtc, DAAM, DCP1, DCP2, Dark, Dcp-1, Dcr-1, Dcr-2, Df31, Dhc64C, Dim1, Dp, Dp1, Dredd, Dref, Dronc, Drp1, Dsp1, Edc3, Elp2, Exo84, FBXO11, Fak, Fmr1, Fs(2)Ket, GMF, Gel, Gem2, Gem3, Grip128, Grip163, Grip75, Grip84, Grip91, HEATR2, HP1b, HPS4, HSPC300, Hem, Hers, Hex-C, HipHop, Hira, His1:CG33801, His1:CG33807, His1:CG33834, His1:CG33861, His2Av, His3.3A, His3:CG31613, His4r, Hk, Hrs, Hsc20, Hsp83, InR, Int6, IntS6, Iswi, Jupiter, Karybeta3, Khc, Klp61F, Kr-h2, Ktl, LSm1, LSm3, LamC, Lcp65Ac, Lcp65Ad, Lon, M1BP, MED6, Maf1, Mekk1, Meltrin, Mhc, NC2alpha, NC2beta, ND-18, ND-20, Naa60, Nap1, Ndc1, Non3, Nsf2, Nufip, Nup205, Nup214, Nup93-1, Nup93-2, Opa1, Or43a, Orco, P32, PAN2, PI31, Patr-1, Pbp45, Pbp49, Pbp95, Plp, Pomp, Pop2, Pp2A-29B, Prp18, Prp31, Prp8, PsGEF, Rad51D, Rbp1, Rbp1-like, Rbp2, Rbp4, RhoGAP92B, Rop, RpL10, RpL11, RpL12, RpL23A, RpL24, RpL24-like, RpL3, RpL38, RpL5, RpL6, RpLP0-like, RpS10a, RpS10b, RpS14a, RpS15, RpS17, RpS19a, RpS19b, RpS27, RpS28-like, RpS28a, RpS28b, RpS5a, RpS5b, RpS9, Rpn10, Rpn12, Rpn12R, Rpn13, Rpn6, Rpn9, Rpt1, Rpt2, Rpt3, Rpt3R, Rpt4, Rpt4R, Rpt5, Rpt6, Rpt6R, Rsf1, SC35, SCAR, SF2, Sar1, Sas-4, Scox, Sec16, Sec23, Sec24AB, Sec24CD, Sec5, SelR, Sem1, Set, Sgt, Sh, Shab, Shal, Shaw, Shawl, Sin1, Slu7, SmD1, SmD2, SmD3, SmE, Smn, Snap24, Snap25, Snap29, Snapin, Spc105R, Srp54, Srp54k, Su(var)2-HP2, Su(var)205, Su(var)3-7, Su(var)3-9, SuUR, Surf1, TAF1B, TBCD, Taf1, Taf10, Taf10b, Taf11, Taf12, Taf13, Taf2, Taf4, Taf5, Taf6, Taf7, Tango7, Tbce, Tbp, TfIIA-L, TfIIA-S, TfIIA-S-2, TfIIFalpha, TfIIFbeta, TfIIS, Tnks, Tob, Tom20, Tomosyn, TppII, Trf, Trf2, Trip1, Trl, Trn, Trpm, Tsf1, Tsr1, Ttc19, UQCR-14, UQCR-14L, Unc-13-4B, Unr, Usp39, Usp5, Uvrag, Vha100-1, Vha100-2, Vha100-3, Vha100-4, Vha100-5, Vps11, Vps16A, Vps16B, Vps33B, Vps39, Vps45, Vrp1, WASp, Whamy, XNP, Zmynd10, alpha-Spec, alphaKap4, alphaSnap, asf1, asp, atl, aub, beta-Spec, boss, cal1, capu, car, chb, chic, chico, cid, comt, cpa, cpb, crn, dac, dia, dor, e(y)1, eIF-2beta, eIF-2gamma, eIF-3p40, eIF-3p66, eIF-4B, eIF2D, eIF3-S10, eIF3-S8, eIF3-S9, eIF3ga, eIF3gb, eIF4AIII, eIF6, eag, eg, enok, ens, fand, fln, flr, gammaSnap1, gammaSnap2, gammaTub23C, gammaTub37C, gek, gish, grk, icln, inc, jeb, l(1)G0255, l(2)41Ab, l(2)gl, l(2)k14505, l(3)87Df, lap, lat, lt, mRpL11, mRpL20, mRpL24, mRpS11, mRpS7, mTerf3, mars, me31B, mei-W68, mgr, mil, mle, msd1, msl-1, msl-2, msps, mtDNA-helicase, mwh, mxt, neur, nht, nod, norpA, nudE, nwk, ox, pUf68, pcm, polo, pont, ppan, pyx, qua, r2d2, rept, rictor, rig, roX1, sals, shi, sicily, snRNP-U1-C, spas, spir, spn-A, spn-B, spn-D, spn-E, spoon, spz, sqh, ssh, sta, stau, su(w[a]), tkv, tmod, tomboy20, tra, tra2, tsr, twf, twz, unc-13, unc-13-4A, unc-45, uzip, wash, wge, x16, zip]</t>
  </si>
  <si>
    <t>GO:0072593</t>
  </si>
  <si>
    <t>reactive oxygen species metabolic process</t>
  </si>
  <si>
    <t>[Jafrac1, Prx2540-1, Prx3, Prx5, Prx6005, Sod, Sod3]</t>
  </si>
  <si>
    <t>[CG31028, CG5948, CG6888, CG9314, Cat, Ccs, ChAT, Duox, Egfr, Fdh, InR, Jafrac1, Jafrac2, ND-30, ND-75, Nos, Nox, Pi3K92E, Prx2540-1, Prx2540-2, Prx3, Prx5, Prx6005, Pxd, Pxn, Pxt, Rel, Rheb, SelD, Sesn, Sod, Sod2, Sod3, Tor, Tsc1, Wwox, nos, p38a, p38b, sv, tor]</t>
  </si>
  <si>
    <t>GO:0080090</t>
  </si>
  <si>
    <t>regulation of primary metabolic process</t>
  </si>
  <si>
    <t>[ATPsynD, Adam, B52, CG14207, CG5446, CG7414, Calr, Cdc37, Cka, Cp1, DCP1, EndoB, Eno, HP1b, Hrb27C, Hsc70-3, Jafrac1, Lsd-1, Mdh2, ND-ACP, Nap1, Nup358, Nurf-38, PCNA, Rad23, Rox8, RpLP1, RpS21, Rpn13, Rpt5, SkpA, SmD3, Spn28Dc, TBPH, Tctp, TfIIS, Thor, apt, caz, chic, cpa, dpp, endos, glo, mael, mub, nonA, scf, sel, smt3, sqd, stau, viaf]</t>
  </si>
  <si>
    <t>[14-3-3epsilon, 14-3-3zeta, 312, 4EHP, 7B2, ADD1, AGO1, AGO2, AGO3, ALiX, AMPKalpha, AP-1-2beta, AP-2mu, AP-2sigma, ASPP, ATPCL, ATPsynD, ATPsynbeta, ATbp, Aatf, Aats-ile, Aats-leu, Aats-val, Abd-B, Abi, Abl, Acf, Acn, Acp24A4, Acp62F, Acp76A, Acsl, Act79B, Actbeta, Ada1-1, Ada1-2, Ada2a, Ada2b, Ada3, Adam, Adar, Adf1, Adgf-A, AdoR, Aef1, Akh, Akt1, Alg-2, Alh, Alk, Ankle2, Antp, Aos1, Apc, Apc2, Aplip1, Arc42, Arp5, Arp8, Ars2, Art1, Art2, Art3, Art4, Art6, Art7, Art8, Art9, Asciz, Ask1, AstA, AstC, Asx, Atac2, Atf-2, Atf3, Atf6, Atg1, Atg13, Atg17, Atg8a, Atg9, Atu, Atx2, Atxn7, Awh, Axud1, B-H1, B-H2, B52, BEAF-32, BHD, BI-1, BRWD3, BTBD9, Bap111, Bap170, Bap55, Bap60, Bdbt, Bgb, BicC, BigH1, Bin1, Blimp-1, Blm, Brca2, Brf, Brms1, Bro, Bsg25A, BtbVII, Bub1, BubR1, Buffy, Bx, C15, CDC45L, CDK2AP1, CG10031, CG10077, CG10177, CG10262, CG10274, CG10306, CG10336, CG10348, CG10395, CG10418, CG10431, CG10445, CG10555, CG10631, CG10754, CG10802, CG10910, CG10947, CG11085, CG11221, CG11275, CG11294, CG11454, CG11617, CG11696, CG11710, CG11788, CG11902, CG12069, CG12084, CG12236, CG12362, CG12384, CG12391, CG12609, CG12620, CG12659, CG12744, CG13148, CG13293, CG13344, CG13601, CG13748, CG13775, CG13917, CG13994, CG14014, CG14184, CG14207, CG14262, CG14298, CG14442, CG14641, CG14749, CG14806, CG14812, CG15011, CG15262, CG15369, CG15390, CG15418, CG15696, CG1575, CG1603, CG1646, CG1647, CG16704, CG16779, CG16863, CG16903, CG16941, CG17068, CG17124, CG17202, CG17328, CG17380, CG17454, CG17514, CG17568, CG17612, CG17724, CG17737, CG17739, CG1791, CG1792, CG18599, CG18643, CG18666, CG1894, CG1909, CG1965, CG2051, CG2053, CG2063, CG2113, CG2199, CG2469, CG2652, CG2678, CG2816, CG2926, CG2982, CG30046, CG30159, CG30197, CG30203, CG30291, CG30356, CG30382, CG30401, CG3065, CG3071, CG31301, CG31313, CG31515, CG31609, CG31627, CG31751, CG31777, CG31778, CG31832, CG31855, CG31875, CG3198, CG32006, CG32121, CG32152, CG32532, CG32547, CG32568, CG32732, CG32856, CG33051, CG33060, CG33123, CG33144, CG3326, CG33276, CG3328, CG33557, CG33649, CG33785, CG33786, CG34031, CG34183, CG34224, CG34276, CG34362, CG34367, CG34376, CG3491, CG3513, CG3589, CG3604, CG3662, CG3726, CG3815, CG40228, CG40635, CG4078, CG41520, CG42366, CG42464, CG42465, CG42467, CG42537, CG42538, CG42713, CG42716, CG42717, CG42726, CG42727, CG42827, CG42828, CG43120, CG43145, CG43165, CG4328, CG43347, CG43350, CG43689, CG43703, CG43902, CG43980, CG43998, CG44008, CG44247, CG45071, CG4679, CG4709, CG4849, CG4866, CG4872, CG4896, CG4936, CG5068, CG5098, CG5144, CG5380, CG5386, CG5446, CG5608, CG5639, CG5641, CG5642, CG5694, CG5728, CG5862, CG5877, CG6094, CG6118, CG6220, CG6227, CG6272, CG6345, CG6380, CG6495, CG6540, CG6576, CG6686, CG6765, CG6841, CG6843, CG6907, CG6966, CG6999, CG7048, CG7059, CG7102, CG7137, CG7185, CG7368, CG7414, CG7427, CG7786, CG7879, CG7927, CG8009, CG8036, CG8060, CG8066, CG8079, CG8273, CG8312, CG8441, CG8509, CG8569, CG8578, CG8677, CG8909, CG8924, CG9121, CG9246, CG9286, CG9305, CG9548, CG9593, CG9609, CG9650, CG9705, CG9727, CG9791, CG9876, CG9899, CG9915, CG9951, CG9987, CHES-1-like, CR18854, CREG, CRIF, CSN4, CSN5, CSN8, CTCF, Ca-alpha1D, Ca-beta, CaMKI, Caf1-55, CalpA, Calr, Camta, Cand1, Cap-D3, Caper, Cas, Catsup, Cbl, Cbp20, Cbp80, Ccdc56, Cdc37, Cdc42, Cdc7, Cdk12, Cdk5, Cdk5alpha, Cdk7, Cdk8, Cf2, Cfp1, Chd1, Chd3, Che-13, Chi, CkIIalpha, CkIIalpha-i1, CkIIbeta, CkIIbeta2, CkIalpha, Cka, Cks30A, Cks85A, Clk, CoRest, Coop, Cow, Cp1, Cp18, Cp190, Cp7Fc, CrebA, CrebB, Crg-1, Crk, Crtc, Csp, CtBP, Cul1, Cul2, Cul3, Cul4, CycA, CycB, CycB3, CycC, CycD, CycE, CycG, CycH, CycJ, CycK, CycT, CycY, Cyp310a1, Cys, Cyt-c-d, Cyt-c-p, D, D12, D19A, DCP1, DCP2, DENR, DJ-1alpha, DMAP1, DNApol-epsilon58, DOR, DUBAI, Dad, Dap160, Dark, Daxx, Dbp45A, Dbx, Dcp-1, Dcr-1, Dcr-2, Dd, Ddx1, Deaf1, Dek, Desat1, Det, Dfd, Dg, Dh31, Dhx15, Diap1, Diap2, Dif, Dl, Dlip3, Dll, Doa, Doc1, Doc2, Doc3, DopEcR, Dp, Dp1, Dpy-30L1, Dpy-30L2, Dr, Dredd, Dref, Drice, Dronc, Drs, Dsor1, Dsp1, Dysb, E(Pc), E(bx), E(spl)m2-BFM, E(spl)m3-HLH, E(spl)m5-HLH, E(spl)m7-HLH, E(spl)m8-HLH, E(spl)mbeta-HLH, E(spl)mdelta-HLH, E(spl)mgamma-HLH, E(z), E2f1, E2f2, E5, ERR, Eaf, Ebp, EcR, EfSec, Egfr, Eip74EF, Eip75B, Eip78C, Eip93F, Elba2, Elba3, Elk, EloA, EloC, Elp1, Elp2, Elp3, EndoB, EndoGI, Eno, Eph, Ets21C, Ets65A, Ets96B, Ets97D, Ets98B, FBXO11, FRG1, Fadd, Fak, Fbl6, Fbw5, Fcp1, Fdh, Fdx1, Fdx2, Fem-1, Fer1, Fer1HCH, Fer2, Fgop2, Fip1, Fmr1, Fnta, FoxK, FoxP, Frq1, Fsn, Fur2, G9a, GABA-B-R1, GABA-B-R2, GABA-B-R3, GAPsec, GATAd, GATAe, Gadd45, Gas41, Gbs-70E, Gcn2, Gcn5, Gem3, Ggamma30A, GluClalpha, GluRIIA, GluRIIB, GluRIIC, GluRIID, GluRIIE, GlyP, GlyS, Gnf1, Gprk1, Gsc, Gug, Gyc76C, H, H15, H2.0, HDAC1, HDAC3, HDAC4, HDAC6, HGTX, HHEX, HLH3B, HLH4C, HLH54F, HP1b, HP1c, HP1e, HPS4, Hand, Hcf, Hel25E, Hel89B, Hem, Hers, Hesr, Hex-C, Hexim, Hey, Hira, His2A:CG33859, His2Av, Hmgcr, Hmt4-20, Hmx, HnRNP-K, Hnf4, Hop, Hr38, Hr39, Hr4, Hr46, Hr51, Hr78, Hr83, Hr96, Hrb27C, Hrb87F, Hrb98DE, Hrs, Hsc70-3, Hsf, Hsp67Bc, Hsp83, HtrA2, I-2, I-t, IKKepsilon, IM33, Ibf1, Ibf2, Ice1, Ice2, Ide, Ilp1, Ilp2, Ilp5, Ime4, InR, Ino80, Int6, IntS6, Invadolysin, Ire1, Iswi, JHDM2, JIL-1, Jafrac1, Jafrac2, Jarid2, JhI-1, Jra, Kal1, Kap-alpha3, Kaz-m1, Kaz1-ORFB, Kdm2, Kdm4A, Kdm4B, Kmn1, Kr, Kr-h1, Krn, LKRSDH, LS2, LSm-4, Lam, LamC, LanA, Lcp65Ac, Lcp65Ad, Lgr1, Lgr3, Lim1, Lim3, Lis-1, Lk6, Lkb1, Lon, Lpin, Lpt, Lrpprc2, Lsd-1, Lsd-2, Lsm11, M1BP, MAN1, MAPk-Ak2, MBD-R2, MBD-like, MCTS1, MED1, MED10, MED11, MED14, MED15, MED16, MED17, MED18, MED19, MED20, MED21, MED22, MED23, MED24, MED25, MED26, MED27, MED28, MED30, MED31, MED4, MED6, MED7, MED8, MED9, MEP-1, MKP-4, MRG15, MTA1-like, MTF-1, Mad, Maf1, Mal-A1, Mal-A2, Marcal1, Mat1, Max, Mcm10, Mcr, Mdh1, Mdh2, Med, Mef2, Mekk1, Men-b, Mer, Met, Mfap1, Mi-2, Mip, Mitf, Mkk4, Mkp, Mkp3, Mlf, Mnn1, Mnt, Mob4, Mondo, Mos, MrgBP, Mrtf, Msh6, Mt2, Mtch, Mtor, Myb, Myc, Myd88, N, NC2alpha, NC2beta, ND-42, ND-ACP, NELF-B, NFAT, NK7.1, NPFR, Nab2, Nap1, Nbr, Nedd8, Nelf-A, Nelf-E, NetA, NetB, Neto, Nf-YA, Nf-YB, Nf-YC, Nf1, NfI, NiPp1, Nipped-A, Nipped-B, Nmda1, Nmnat, Nos, Not1, Not10, Not11, Not3, Ntl, Nup107, Nup133, Nup153, Nup358, Nup75, Nurf-38, O-fut1, O-fut2, ORMDL, Oamb, Oaz, Oct-TyrR, Octbeta1R, Octbeta2R, Octbeta3R, Oda, OdsH, Oli, Ote, PCID2, PCNA, PEK, PGRP-LF, PHDP, PI31, PIP5K59B, PKD, POSH, PP2A-B', PQBP1, PSR, PTP-ER, Pabp2, Paip2, Pak, Parg, Parp, Pask, Patj, Pc, Pcl, Pdf, Pdfr, Pdk1, Pdp1, Pep, Pex3, Pgam5, Pgd, Pglym78, Pglym87, Pi3K21B, Pi3K92E, Pink1, Pka-C1, Pka-R1, Pka-R2, Pkg21D, Pkn, PlexA, Pli, Pomp, Pop2, Poxm, Poxn, Pp1-87B, Pp2A-29B, Pph13, Ppn, Prp19, Prp3, Psc, Psf2, Psi, Ptp61F, Ptp99A, Ptpa, Ptth, Ptx1, Pur-alpha, Pvf1, Pvr, PyK, REG, REPTOR, REPTOR-BP, RFeSP, Rab3-GEF, Rab32, Rab5, Rabex-5, Rac1, Rac2, Rack1, Rad23, Raf, Rala, Rap1, Ras85D, RasGAP1, Rat1, Rbbp5, Rbf, Rbf2, Rbp, Rbp1, Rbp1-like, Rca1, Rcd-1, Rcd-1r, Rcd1, Rcd5, RecQ4, Reck, Ref1, Rel, Rev1, Rfx, Rga, Rh6, Rheb, Rho1, RhoGAP5A, Rich, Rif1, Rm62, RnpS1, RnrL, RnrS, Roc1b, Rok, Rox8, RpLP1, RpS21, RpS9, Rpb4, Rpn1, Rpn13, Rpn2, Rpn3, Rpt1, Rpt2, Rpt3, Rpt3R, Rpt4, Rpt4R, Rpt5, Rpt6, Rpt6R, Rsf1, Rtf1, RunxA, RunxB, Rx, S1P, S2P, SAK, SC35, SCAP, SERCA, SF2, SMSr, SNCF, SNF4Agamma, SP, SREBP, Sac1, Saf-B, Saf6, Samuel, Sap130, Sap30, Sbf, Sbp2, Sce, Scm, Scox, Scr, Sdc, Seipin, SelD, Sep2, Set1, Set2, Set8, Sfmbt, Sfp23F, Sfp24Ba, Sfp24Bb, Sfp24Bc, Sfp24C1, Sgf11, Shark, Shc, Sidpn, Sik3, Sin1, Sin3A, Sirt1, Sirt6, Six4, SkpA, Slc45-1, Slik, Slmap, Slob, SmD3, Smg5, Smg6, Smox, Smr, Smurf, Snoo, Snr1, Snx16, Socs16D, Socs36E, Socs44A, Sos, Sox14, Sox15, SoxN, Sp1, Spf45, Spn27A, Spn28B, Spn28Da, Spn28Dc, Spn28F, Spn38F, Spn42Da, Spn42Db, Spn42Dc, Spn42Dd, Spn42De, Spn43Aa, Spn55B, Spn77Ba, Spn88Ea, Spn88Eb, Spps, Spt-I, Spt20, Spt3, Spt5, Spt6, Src64B, Srp54, Srp54k, Srp9, Sry-beta, Sry-delta, Ssb-c31a, Ssdp, Ssl, Ssl1, Ssrp, Ssu72, Stat92E, Ste12DOR, Ste:CG33236, Ste:CG33237, Ste:CG33238, Ste:CG33239, Ste:CG33242, Ste:CG33243, Ste:CG33246, Ste:CG33247, SteXh:CG42398, Strip, Strn-Mlck, Su(H), Su(Tpl), Su(fu), Su(var)2-10, Su(var)205, Su(var)3-3, Su(var)3-7, Su(var)3-9, Su(z)12, Su(z)2, SuUR, Sugb, Sur-8, Sxl, Syp, TAF1B, TAF1C-like, TBPH, TER94, TH1, Taf1, Taf10, Taf10b, Taf11, Taf12, Taf13, Taf2, Taf4, Taf5, Taf6, Taf7, Taf8, Tailor, Tak1, Takl1, Tango7, Tap42, Tbp, Tctp, Tep1, Tep2, Tep3, Tep4, Tep5, Tet, TfAP-2, TfIIA-L, TfIIA-S, TfIIA-S-2, TfIIB, TfIIEalpha, TfIIEbeta, TfIIFalpha, TfIIFbeta, TfIIS, Tfb1, Tfb4, Tfb5, Tgi, Thor, Tif-IA, Timp, Tip60, Tis11, Tl, Tob, Tollo, Topors, Tor, Torsin, Traf4, Trf, Trf2, Trip1, Trl, Trn-SR, Tsf1, Tsp42Ea, Tspo, Tudor-SN, U2af38, U2af50, Uba1, Uba2, Ubc6, Ube3a, Ubx, Ufd1-like, Unr, Upf1, Upf2, Upf3, Usp1, Usp2, Usp47, Usp5, Usp7, Utx, VAChT, VepD, Vps26, Vsx1, Vsx2, WRNexo, Wbp2, Wee1, XNP, Xbp1, Xpd, YL-1, Yeti, ZIPIC, ab, abd-A, abo, ac, achi, acj6, ade3, ago, akirin, al, alc, alien, alph, alpha-Est5, alpha-Est7, alpha-PheRS, aly, amn, amos, aop, aos, ap, apt, ara, ari-1, ari-2, arm, arx, ase, asf1, ash1, ash2, atms, ato, aub, ave, axo, az2, bab1, bab2, babo, bam, bap, bcd, bchs, beat-IIa, ben, beta-PheRS, betaGlu, betaTub60D, betaggt-I, bgcn, bi, bigmax, bin, bin3, bip2, blanks, bnl, bol, bora, boss, bowl, br, brat, brk, brm, bs, bsh, bsk, btd, btl, btn, bun, bur, bwa, byn, cad, calypso, capt, car, cas, casp, caup, caz, cbt, cdi, cer, chb, chic, chico, chif, chinmo, chm, chn, ci, cic, cid, ck, cln3, clos, cmpy, cnc, cnk, cno, comr, cort, corto, cos, cpa, cpb, crb, crc, crm, crn, croc, crol, crp, cry, csul, csw, ct, ctrip, cu, cup, cv-2, cv-d, cwo, cyc, cype, d, da, dac, dally, dan, danr, dap, dar1, daw, dco, dgrn, dimm, disco, dj-1beta, dl, dlg1, dmpd, dmrt11E, dmrt93B, dmrt99B, dom, dos, dpn, dpp, dpy, dre4, drk, drl, drm, drosha, dsf, dsx, dve, dysf, e(y)1, e(y)2, e(y)2b, e(y)3, eIF-3p66, eIF-4E, eIF-4a, eIF-5A, eIF2B-alpha, eIF2B-beta, eIF2B-delta, eIF3-S10, eIF3-S8, eIF3-S9, eIF3ga, eIF3gb, eIF4AIII, eIF4E-3, eIF4E-6, ear, ebd2, ebi, ecd, edl, eg, egg, egl, elav, elfless, emc, ems, en, endos, enok, ergic53, erm, esc, esg, et, eve, ewg, ex, exd, exex, exp, ey, eya, eyg, faf, fand, fat-spondin, fd102C, fd19B, fd3F, fd59A, fd64A, fd96Ca, fd96Cb, fh, fkh, fl(2)d, flw, fne, fog, for, foxo, fru, fry, fs(1)K10, fs(1)h, fs(2)ltoPP43, ftz, ftz-f1, fu, fus, fuss, fz2, fzr2, fzy, gbb, gce, gcl, gcm, gcm2, geminin, gfzf, gig, gl, glo, glu, gnu, gol, gpp, grau, grh, grim, grn, gro, gsb, gsb-n, gt, gus, gw, gwl, h, ham, hay, hb, hbn, hbs, heix, hep, heph, her, hh, hid, hiw, hkb, hng3, hoip, hop, how, hpo, hppy, hth, hyd, hyx, ics, ida, ind, insv, inv, ix, jeb, jim, jing, jub, jumu, kay, kek1, kek5, ken, key, kibra, kis, klhl10, kn, kni, knk, knrl, koko, kra, krimp, krz, ksr, kto, l(1)G0007, l(1)G0020, l(1)sc, l(2)35Cc, l(2)efl, l(2)gd1, l(2)gl, l(2)k09022, l(3)72Ab, l(3)mbt, l(3)neo38, lab, lbe, lbl, lbm, lds, lgs, lic, lid, lig, lilli, lin, lin-28, lin-52, lmd, lms, lok, lola, lolal, loqs, lov, lute, lz, mRpL11, mRpL39, mRpL44, mTTF, mTerf3, mTerf5, mael, maf-S, mago, magu, mam, mamo, mav, mbf1, mbl, mbt, mdlc, me31B, mia, mid, mip120, mip130, mip40, mir-312, mira, mirr, mle, mod(mdg4), mof, mor, mr, mri, mrn, msi, msl-1, msl-3, msn, mtTFB1, mtTFB2, mts, mu2, mub, mura, mus301, mute, mxt, myo, nab, nau, neb, nec, nej, net, nht, ninaE, noc, nom, nonA, nonA-l, nonC, norpA, nos, not, nsl1, ntc, nub, nvy, nwk, oc, ocm, odd, okr, onecut, opa, orb, orb2, org-1, osa, osk, otp, otu, ovo, p38b, p53, pAbp, pUf68, pad, pan, par-1, par-6, park, pasha, pb, pcs, pdm2, pdm3, pea, peb, peng, per, pgc, ph-d, ph-p, pho, phtf, pic, pita, piwi, pll, plu, pn, pnr, pnt, polybromo, pont, ppk15, pps, prc, prd, pros, psq, puc, puf, pum, put, pyd, pygo, qkr58E-3, r2d2, ranshi, rap, raptor, raw, rb, rdx, reb, repo, rept, retn, rgr, rhea, rhi, rho, rib, rig, rl, rn, ro, roX1, row, rpr, run, sNPF, sNPF-R, sage, salm, salr, sax, sbb, sc, scf, schlank, scny, scrib, scro, scrt, scw, sd, sel, sens, seq, sesB, sev, sgg, shg, shn, sigmar, sim, sima, simj, sip1, sisA, skap, skd, sktl, slbo, slim, slmb, slou, slp1, slp2, slpr, smg, smt3, snRNP-U1-70K, snRNP-U1-C, sna, snf, sno, so, sob, sog, spartin, spas, spel1, spen, spict, spn-A, spn-B, spn-E, spt4, sqa, sqd, sqz, sr, srl, srp, ss, ssp, stau, stc, stck, step, stil, stwl, sty, su(Hw), su(sable), su(w[a]), sud1, sug, sut3, sv, svp, swm, sws, syd, t-cup, tai, tap, tara, tefu, tey, tgo, thoc5, tim, tin, tio, tj, tkv, tld, tll, tna, toe, tomb, topi, tor, tou, toy, tra, tra2, trbl, trh, trk, trr, trx, tsg, tsh, tsl, tst, tsu, ttk, tup, tut, twi, twin, tws, tx, tyf, udd, unc-4, unpg, upSET, upd1, uri, ush, usp, vas, vfl, vg, viaf, vig2, vir, vis, vnd, vri, vvl, waw, wda, wdb, wde, wdn, wdp, wds, wek, wge, wnd, woc, wor, wts, wuc, x16, xmas-2, yellow-h, yki, yps, ytr, z, zen, zen2, zfh1, zfh2]</t>
  </si>
  <si>
    <t>GO:0098869</t>
  </si>
  <si>
    <t>cellular oxidant detoxification</t>
  </si>
  <si>
    <t>[3, 6]</t>
  </si>
  <si>
    <t>[CG10211, CG12896, CG15116, CG4009, CG42331, CG5948, CG6762, CG6888, CG9314, Cat, Ccs, ChAT, Duox, GstD1, GstD10, GstD11, GstD2, GstD3, GstD4, GstD5, GstD6, GstD7, GstD8, GstD9, GstE1, GstE10, GstE11, GstE12, GstE2, GstE3, GstE4, GstE5, GstE6, GstE7, GstE8, GstE9, GstO1, GstO2, GstO3, GstS1, Irc, Jafrac1, Jafrac2, PHGPx, Prx2540-1, Prx2540-2, Prx3, Prx5, Prx6005, Pxd, Pxn, Pxt, Sod, Sod2, Sod3, Trxr-1, Trxr-2, cad, cd, ncd, se, sv]</t>
  </si>
  <si>
    <t>GO:1901564</t>
  </si>
  <si>
    <t>organonitrogen compound metabolic process</t>
  </si>
  <si>
    <t>[ATPsynCF6, ATPsynD, ATPsyndelta, Adam, CG12173, CG14207, CG17333, CG7414, CG9515, Cbs, Cp1, DCP1, Eno, Gs2, Hrb27C, Manf, Mur2B, ND-ACP, Ntf-2, Pcd, Pgk, RpL23, RpLP1, RpLP2, RpS12, RpS21, RpS28b, TfIIS, Thor, Tpi, UQCR-14L, apt, boca, dUTPase, eIF-1A, eIF-4B, eIF5, glo, mRpL12, mael, ppl, scu, sqd, stau, viaf]</t>
  </si>
  <si>
    <t>[312, 4EHP, ACXA, ACXB, ACXC, ACXD, ACXE, AGO1, AGO2, AIF, AMPdeam, AOX1, AOX2, AOX3, AOX4, ATP6, ATP8, ATPsynB, ATPsynC, ATPsynCF6, ATPsynCF6L, ATPsynD, ATPsynE, ATPsynF, ATPsynG, ATPsynGL, ATPsynO, ATPsynbeta, ATPsynbetaL, ATPsyndelta, ATPsynepsilonL, ATPsyngamma, Aats-ala, Aats-ala-m, Aats-arg, Aats-asn, Aats-asp, Aats-cys, Aats-gln, Aats-glupro, Aats-gly, Aats-his, Aats-ile, Aats-leu, Aats-lys, Aats-met-m, Aats-phe-m, Aats-ser, Aats-thr, Aats-trp, Aats-tyr, Aats-tyr-m, Aats-val, Ac13E, Ac3, Ac76E, Ac78C, Ace, Actn, AdSL, AdSS, Ada, Adam, Adar, AdenoK, Adgf-A, Adgf-A2, Adgf-B, Adgf-C, Adgf-D, Adgf-E, Adi1, Adk1, Adk2, Adk3, AdoR, Ady43A, Ahcy13, Ahcy89E, Alas, Ald, Anp, Aprt, Aps, Ars2, AsnS, Atx2, Bap55, BicC, CDase, CG10140, CG10154, CG10184, CG10306, CG10424, CG10425, CG10602, CG10725, CG10738, CG10802, CG10947, CG11089, CG11110, CG11134, CG11158, CG11236, CG11249, CG11334, CG11570, CG11596, CG11696, CG11726, CG11771, CG11796, CG11811, CG11899, CG11951, CG12009, CG12034, CG12065, CG12118, CG12173, CG12177, CG12229, CG12278, CG12304, CG12338, CG12413, CG12736, CG12848, CG12895, CG13075, CG13090, CG13096, CG13126, CG1315, CG13163, CG13308, CG13309, CG13312, CG1340, CG13423, CG13474, CG13551, CG13643, CG13675, CG13676, CG13806, CG13837, CG14006, CG14125, CG14207, CG14244, CG14247, CG1427, CG14300, CG14301, CG14304, CG14516, CG14608, CG1461, CG14645, CG14721, CG14749, CG14757, CG14877, CG14880, CG14882, CG1492, CG14957, CG15093, CG15343, CG15390, CG1544, CG15533, CG15534, CG15547, CG1561, CG15812, CG15896, CG1673, CG16758, CG17109, CG17110, CG17145, CG17224, CG17259, CG17300, CG17333, CG17337, CG17486, CG1750, CG17514, CG17636, CG17726, CG17737, CG17826, CG1789, CG17896, CG18128, CG18278, CG18643, CG1885, CG2017, CG2053, CG2111, CG2201, CG2246, CG2540, CG2543, CG2846, CG2964, CG30016, CG3011, CG30438, CG30499, CG31077, CG31115, CG31183, CG31198, CG31233, CG31278, CG31343, CG31373, CG31414, CG31427, CG31445, CG31473, CG31664, CG31773, CG31913, CG31957, CG32024, CG32036, CG32099, CG3216, CG32196, CG32284, CG32301, CG32302, CG32305, CG32442, CG32649, CG32650, CG33054, CG33056, CG33090, CG33123, CG33156, CG33158, CG33178, CG33258, CG3326, CG33263, CG3348, CG33649, CG3376, CG33785, CG33786, CG33958, CG33985, CG33986, CG34220, CG34261, CG34282, CG3434, CG34357, CG34423, CG34424, CG34426, CG34427, CG3618, CG3714, CG3788, CG3803, CG3809, CG3999, CG42296, CG42335, CG42397, CG42494, CG42514, CG42525, CG42556, CG4300, CG4306, CG43218, CG4325, CG43294, CG4335, CG43373, CG43673, CG43896, CG4434, CG4447, CG4467, CG4511, CG4585, CG4678, CG4679, CG4825, CG4829, CG4835, CG4849, CG4866, CG5037, CG5044, CG5210, CG5220, CG5418, CG5463, CG5642, CG5705, CG5756, CG5757, CG5828, CG5849, CG5883, CG5897, CG6071, CG6094, CG6106, CG6145, CG6287, CG6330, CG6364, CG6403, CG6412, CG6415, CG6428, CG6465, CG6576, CG6629, CG6726, CG6733, CG6738, CG6746, CG6767, CG6933, CG6962, CG6996, CG7009, CG7017, CG7033, CG7059, CG7069, CG7140, CG7149, CG7248, CG7252, CG7290, CG7298, CG7362, CG7414, CG7470, CG7560, CG7650, CG7653, CG7714, CG7791, CG7813, CG7860, CG8005, CG8080, CG8097, CG8129, CG8192, CG8349, CG8353, CG8360, CG8460, CG8526, CG8665, CG8745, CG8774, CG9010, CG9220, CG9240, CG9380, CG9510, CG9515, CG9589, CG9674, CG9791, CG9806, CG9940, CG9961, CG9977, CIA30, CLS, COX1, COX4, COX4L, COX5A, COX5B, COX5BL, COX7C, CR11386, CR18854, CRMP, CS-2, CTPsyn, CYTB, Ca-alpha1D, Catsup, Cbp20, Cbp80, Cbs, Ccdc56, Cct1, Cct2, Cda4, Cda5, Cda9, Cdk9, Cerk, ChLD3, Cht11, Cht12, Cht2, Cht3, Cht4, Cht5, Cht6, Cht7, Cht8, Cht9, Coprox, Cp1, Cyt-c-d, Cyt-c-p, DCP1, DCP2, DENR, DJ-1alpha, DNApol-gamma35, Dak1, Dark, Dat, Dcp-1, Dcr-1, Dcr-2, Ddc, Dg, Dgp-1, Dh31, Dh44-R2, Dhfr, Dhod, DhpD, Diap2, Dif, Dll, DopEcR, Dp, Dp1, Dpck, Dredd, Dro, Dysb, EF-G2, EF2, Eb1, Ef1alpha100E, Ef1alpha48D, Ef1beta, Ef1gamma, EfSec, EfTuM, Eip55E, Eip71CD, Elf, Eno, Ets97D, Ext2, Faa, Fadd, Fmr1, Frq1, Fuca, GABA-B-R1, GABA-B-R2, GAPsec, GLS, GNBP1, GSS, Gad1, Gapdh1, Gapdh2, Gasp, GatA, Gclc, Gclm, Gcn2, Gdap1, Gdh, Gem3, Ggt-1, GlcAT-I, GlcAT-P, GlcAT-S, GlcT-1, Gnmt, Got1, Got2, Gpdh, Gpo-1, Gprk2, Grip, Gs1, Gs2, GstD1, GstD10, GstD11, GstD2, GstD3, GstD4, GstD5, GstD6, GstD7, GstD8, GstD9, GstE1, GstE10, GstE11, GstE12, GstE13, GstE14, GstE2, GstE3, GstE4, GstE5, GstE6, GstE7, GstE8, GstE9, GstO1, GstO2, GstO3, GstS1, GstT1, GstT2, GstT3, GstT4, GstZ1, GstZ2, Gyc-89Da, Gyc-89Db, Gyc32E, Gyc76C, Gyc88E, Gycalpha99B, Gycbeta100B, HBS1, HPS4, Hdc, Hel89B, Hex-A, Hex-C, Hex-t1, Hex-t2, Hmgcr, Hml, Hn, Ho, Hph, Hrb27C, Hrb98DE, Hsepi, Hsp67Bc, IKKbeta, Ide, Idgf1, Idgf2, Idgf3, Idgf4, Idgf5, Ime4, Int6, IntS6, JhI-1, KFase, Lcp65Ac, Lcp65Ad, Lgr1, Lgr3, Lis-1, Lrpprc2, MCTS1, MED25, Magi, Manf, Mdh1, Mesh1, MetRS, Mical, Mocs1, Mocs2, Mrtf, Mtap, Muc11A, Muc18B, Muc26B, Muc68D, Muc68E, Muc96D, Mulk, Mur18B, Mur2B, Mur89F, Myd88, NAT1, ND-13A, ND-24, ND-24L, ND-51L1, ND-75, ND-ACP, ND-ASHI, ND-B14.5A, ND-B14.5AL, ND-B14.5B, ND-B22, ND-PDSW, ND2, ND4, ND4L, ND5, NHP2, NPFR, Naam, Nbr, Nelf-A, Nep3, Nf1, Nmdmc, Nmnat, Nos, Not1, Not10, Not11, Not3, Ntf-2, ORMDL, Oat, Oct-TyrR, Octbeta1R, Octbeta2R, Octbeta3R, Oda, Odc1, Odc2, P5CDh1, P5cr, P5cr-2, PCID2, PEK, PGRP-LA, PGRP-LB, PGRP-LC, PGRP-LD, PGRP-LE, PGRP-LF, PGRP-SA, PGRP-SB1, PGRP-SB2, PGRP-SC1a, PGRP-SC1b, PGRP-SC2, PGRP-SD, PPO1, PPO2, PPO3, PQBP1, Paip2, Pal1, Papss, Parp, Pbgs, Pcd, Pde11, Pde1c, Pde6, Pde8, Pdf, Pdfr, Pdxk, Pect, Peritrophin-15a, Peritrophin-15b, Peritrophin-A, Pex3, Pfk, Pfrx, Pgd, Pgi, Pgk, Pglym78, Pglym87, Phm, Pi3K92E, Pink1, Pka-C3, PlexA, Pmi, Pop2, Ppat-Dpck, Ppcdc, Ppcs, Ppn, Ppox, Prat, Prat2, Psa, Psn, Ptip, Pu, PyK, Pym, Rack1, Ras64B, Ras85D, Rbp2, Rcc1, Rcd-1, Rcd-1r, Rel, Rga, Rheb, Rm62, RpL10, RpL10Aa, RpL10Ab, RpL11, RpL12, RpL13, RpL13A, RpL14, RpL15, RpL17, RpL18, RpL18A, RpL19, RpL21, RpL22, RpL22-like, RpL23, RpL23A, RpL24, RpL24-like, RpL26, RpL27, RpL27A, RpL28, RpL29, RpL3, RpL30, RpL31, RpL32, RpL34a, RpL34b, RpL35, RpL35A, RpL36, RpL36A, RpL37A, RpL37a, RpL37b, RpL38, RpL39, RpL4, RpL40, RpL41, RpL5, RpL6, RpL7, RpL7-like, RpL7A, RpL8, RpL9, RpLP0, RpLP0-like, RpLP1, RpLP2, RpS10a, RpS10b, RpS11, RpS12, RpS13, RpS14a, RpS14b, RpS15, RpS15Aa, RpS15Ab, RpS16, RpS17, RpS18, RpS19a, RpS19b, RpS2, RpS20, RpS21, RpS23, RpS24, RpS25, RpS26, RpS27, RpS27A, RpS28-like, RpS28a, RpS28b, RpS29, RpS3, RpS30, RpS3A, RpS4, RpS5a, RpS5b, RpS6, RpS7, RpS8, RpS9, Rpi, RtGEF, SMSr, SP1029, SPE, SamDC, Sap-r, Sardh, Sbp2, Scox, Sdc, SdhA, SdhAL, SdhB, SdhBL, SdhC, SelD, Sk1, Sk2, Skeletor, Slimp, Smg5, Smg6, Spase12, Spase22-23, Spase25, Spat, SpdS, Sply, Spn42Da, Spp, SppL, Sps2, Spt-I, Spt6, Sptr, Srp9, Ssadh, Sulf1, Sur, Sxl, Syp, Tab2, Tailor, Tak1, Taldo, Tango7, Tbh, Tdc1, Tdc2, Tehao, Tequila, TfIIS, Tfb4, Tgt, Thor, Tis11, Tl, Torsin, Tpi, Trh, Trip1, Ts, Tsp42Ej, Tspo, UQCR-11, UQCR-11L, UQCR-14, UQCR-14L, UQCR-C1, Unr, Updo, Upf1, Upf2, Upf3, Uro, Vha100-1, Vha100-2, Vha100-3, Vha100-4, Vha100-5, Vha55, Vha68-1, Vha68-2, Vha68-3, Zw, aay, ac, ade2, ade3, ade5, alpha-PheRS, alpha4GT1, alpha4GT2, alt, amd, amn, amon, aos, apt, arg, aru, aub, awd, b, bam, bcd, bel, beta-PheRS, beta3GalTII, beta4GalNAcTA, beta4GalNAcTB, beta4GalT7, bgcn, bin3, blw, boca, bol, bonsai, botv, brat, brn, bur, bwa, cN-IIIB, cact, cad, capt, casp, cbs, cd, cert, chb, cin, ckd, cn, cup, dUTPase, dj-1beta, dl, dlg1, dmGlut, dnc, dnr1, dom, dor, drosha, e, e(r), eEF1delta, eIF-1A, eIF-2alpha, eIF-2beta, eIF-2gamma, eIF-3p40, eIF-3p66, eIF-4B, eIF-4E, eIF-4a, eIF-5A, eIF2B-alpha, eIF2B-beta, eIF2B-delta, eIF2B-epsilon, eIF2B-gamma, eIF2D, eIF3-S10, eIF3-S8, eIF3-S9, eIF3ga, eIF3gb, eIF4E-3, eIF4E-4, eIF4E-5, eIF4E-6, eIF4E-7, eIF4G, eIF4G2, eIF5, eIF5B, eIF6, eRF1, eas, eg, egh, egl, elav, exp, fal, fbl, fdl, fh, foxo, fs(1)K10, gfzf, ghi, glo, gpp, gw, hdc, heph, hgo, hoip, how, ico, ifc, imd, jub, key, kkv, knk, kra, krimp, l(2)efl, l(2)k01209, l(3)02640, l(3)72Dp, l(3)72Dr, lace, levy, lin-28, loqs, mRpL1, mRpL10, mRpL11, mRpL12, mRpL13, mRpL14, mRpL15, mRpL16, mRpL17, mRpL18, mRpL19, mRpL2, mRpL20, mRpL21, mRpL22, mRpL23, mRpL24, mRpL27, mRpL28, mRpL3, mRpL30, mRpL32, mRpL33, mRpL34, mRpL35, mRpL36, mRpL37, mRpL38, mRpL39, mRpL4, mRpL40, mRpL41, mRpL42, mRpL43, mRpL44, mRpL45, mRpL46, mRpL47, mRpL48, mRpL49, mRpL50, mRpL51, mRpL52, mRpL53, mRpL54, mRpL55, mRpL9, mRpS10, mRpS11, mRpS14, mRpS16, mRpS17, mRpS18A, mRpS18B, mRpS18C, mRpS2, mRpS21, mRpS22, mRpS23, mRpS24, mRpS25, mRpS26, mRpS28, mRpS29, mRpS30, mRpS31, mRpS33, mRpS34, mRpS35, mRpS5, mRpS6, mRpS7, mRpS9, mTerf3, mael, mal, me31B, metro, mir-312, mmy, msi, mtTFB1, mtg, mus301, mxt, ncd, nemy, nmdyn-D6, nmdyn-D7, nonC, nos, nub, obst-A, obst-B, obst-E, obst-F, obst-G, obst-H, obst-I, obst-J, okr, orb, orb2, osk, ox, oxt, pAbp, pasha, pb, peng, pix, ple, pn, pnr, ppl, pps, pr, prd, psh, pug, pum, pyd, pyd3, r, r-l, ras, reb, rtv, rut, ry, schlank, scu, sda, sdt, se, serp, sesB, sfl, sgl, sgll, shg, slgA, smg, spn-B, spz, sqd, sta, stau, su(r), sud1, sun, svr, sws, t, t-cup, tko, tra, trh, ttv, tut, tweek, twin, twr, tyf, ush, v, vari, vas, verm, viaf, vvl, w, waw, wisp, y, yellow-e, yellow-f, yellow-f2, ytr]</t>
  </si>
  <si>
    <t>GO:1901566</t>
  </si>
  <si>
    <t>organonitrogen compound biosynthetic process</t>
  </si>
  <si>
    <t>[ATPsynCF6, ATPsynD, ATPsyndelta, Adam, CG12173, CG14207, CG7414, CG9515, Cbs, Cp1, DCP1, Gs2, Hrb27C, Ntf-2, Pcd, RpL23, RpLP1, RpLP2, RpS12, RpS21, RpS28b, TfIIS, Thor, apt, dUTPase, eIF-1A, eIF-4B, eIF5, glo, mRpL12, mael, sqd, stau, viaf]</t>
  </si>
  <si>
    <t>[312, 4EHP, ACXA, ACXB, ACXC, ACXD, ACXE, AGO1, AGO2, AMPdeam, ATP6, ATP8, ATPsynB, ATPsynC, ATPsynCF6, ATPsynCF6L, ATPsynD, ATPsynE, ATPsynF, ATPsynG, ATPsynGL, ATPsynO, ATPsynbeta, ATPsynbetaL, ATPsyndelta, ATPsynepsilonL, ATPsyngamma, Aats-ala, Aats-ala-m, Aats-arg, Aats-asn, Aats-asp, Aats-cys, Aats-gln, Aats-glupro, Aats-gly, Aats-his, Aats-ile, Aats-leu, Aats-lys, Aats-met-m, Aats-phe-m, Aats-ser, Aats-thr, Aats-trp, Aats-tyr, Aats-tyr-m, Aats-val, Ac13E, Ac3, Ac76E, Ac78C, AdSL, AdSS, Ada, Adam, Adar, AdenoK, Adgf-A, Adgf-A2, Adgf-B, Adgf-C, Adgf-D, Adgf-E, Adi1, Adk1, Adk2, Adk3, AdoR, Ady43A, Alas, Anp, Aprt, Ars2, AsnS, Atx2, Bap55, BicC, CG10184, CG10306, CG10602, CG10738, CG10802, CG10947, CG11089, CG11134, CG11334, CG11696, CG11726, CG11899, CG12173, CG12278, CG12304, CG12413, CG12736, CG12848, CG13090, CG13096, CG13126, CG1315, CG13163, CG1340, CG13474, CG13551, CG14006, CG14207, CG1427, CG14721, CG14749, CG14877, CG14882, CG15343, CG15390, CG15547, CG1561, CG1673, CG16758, CG17259, CG17300, CG17486, CG1750, CG17514, CG17737, CG1789, CG18128, CG18643, CG1885, CG2017, CG2053, CG2201, CG2543, CG2846, CG30438, CG31115, CG31183, CG31278, CG31373, CG31473, CG31664, CG31773, CG31913, CG31957, CG32099, CG3216, CG32196, CG32301, CG32305, CG33123, CG33156, CG33158, CG33649, CG33785, CG33786, CG33958, CG3434, CG34357, CG34423, CG34424, CG3618, CG3714, CG3788, CG3803, CG3809, CG42514, CG4300, CG4306, CG4325, CG4335, CG43373, CG4447, CG4511, CG4679, CG4825, CG4849, CG4866, CG5037, CG5220, CG5463, CG5642, CG5705, CG5757, CG5828, CG6094, CG6145, CG6287, CG6364, CG6412, CG6576, CG6746, CG7009, CG7033, CG7149, CG7414, CG7470, CG7650, CG7813, CG8005, CG8080, CG8097, CG9220, CG9510, CG9515, CG9589, CG9674, CG9791, CG9940, CLS, COX5B, COX5BL, CR11386, CR18854, CRMP, CS-2, CTPsyn, Ca-alpha1D, Cbp20, Cbp80, Cbs, Ccdc56, Cct1, Cct2, Cdk9, Coprox, Cp1, DCP1, DCP2, DENR, DNApol-gamma35, Dak1, Dat, Dcp-1, Dcr-1, Dcr-2, Ddc, Dg, Dgp-1, Dh31, Dh44-R2, Dhfr, Dhod, Diap2, Dif, Dll, DopEcR, Dp, Dp1, Dpck, Dredd, Dro, EF-G2, EF2, Ef1alpha100E, Ef1alpha48D, Ef1beta, Ef1gamma, EfSec, EfTuM, Eip55E, Elf, Ext2, Fadd, Fmr1, Frq1, GABA-B-R1, GABA-B-R2, GAPsec, GLS, GSS, Gad1, GatA, Gclc, Gclm, Gcn2, Gem3, GlcAT-I, GlcAT-P, GlcAT-S, GlcT-1, Gnmt, Got1, Got2, Gprk2, Gs1, Gs2, Gyc-89Da, Gyc-89Db, Gyc32E, Gyc76C, Gyc88E, Gycalpha99B, Gycbeta100B, HBS1, HPS4, Hdc, Hel89B, Hn, Hrb27C, Hrb98DE, Hsepi, Hsp67Bc, IKKbeta, Ime4, Int6, IntS6, JhI-1, Lcp65Ac, Lcp65Ad, Lgr1, Lgr3, Lis-1, Lrpprc2, MCTS1, MED25, MetRS, Mocs1, Mocs2, Mrtf, Mtap, Myd88, NAT1, NHP2, NPFR, Nbr, Nelf-A, Nf1, Nmdmc, Nmnat, Nos, Not1, Not10, Not11, Not3, Ntf-2, ORMDL, Oat, Oct-TyrR, Octbeta1R, Octbeta2R, Octbeta3R, Odc1, Odc2, P5CDh1, P5cr, P5cr-2, PCID2, PEK, PGRP-LC, PGRP-SA, PQBP1, Paip2, Papss, Parp, Pbgs, Pcd, Pdf, Pdfr, Pex3, Pi3K92E, Pka-C3, PlexA, Pop2, Ppat-Dpck, Ppcdc, Ppcs, Ppox, Prat, Prat2, Ptip, Pu, Pym, Rack1, Ras64B, Ras85D, Rbp2, Rcd-1, Rcd-1r, Rel, Rga, Rheb, Rm62, RpL10, RpL10Aa, RpL10Ab, RpL11, RpL12, RpL13, RpL13A, RpL14, RpL15, RpL17, RpL18, RpL18A, RpL19, RpL21, RpL22, RpL22-like, RpL23, RpL23A, RpL24, RpL24-like, RpL26, RpL27, RpL27A, RpL28, RpL29, RpL3, RpL30, RpL31, RpL32, RpL34a, RpL34b, RpL35, RpL35A, RpL36, RpL36A, RpL37A, RpL37a, RpL37b, RpL38, RpL39, RpL4, RpL40, RpL41, RpL5, RpL6, RpL7, RpL7-like, RpL7A, RpL8, RpL9, RpLP0, RpLP0-like, RpLP1, RpLP2, RpS10a, RpS10b, RpS11, RpS12, RpS13, RpS14a, RpS14b, RpS15, RpS15Aa, RpS15Ab, RpS16, RpS17, RpS18, RpS19a, RpS19b, RpS2, RpS20, RpS21, RpS23, RpS24, RpS25, RpS26, RpS27, RpS27A, RpS28-like, RpS28a, RpS28b, RpS29, RpS3, RpS30, RpS3A, RpS4, RpS5a, RpS5b, RpS6, RpS7, RpS8, RpS9, RtGEF, SMSr, SPE, SamDC, Sbp2, Scox, Sdc, SelD, Slimp, Smg5, Smg6, Spat, SpdS, Sps2, Spt-I, Spt6, Sptr, Srp9, Sur, Sxl, Syp, Tab2, Tailor, Tak1, Tango7, Tbh, Tehao, TfIIS, Tfb4, Tgt, Thor, Tis11, Tl, Trh, Trip1, Ts, Tsp42Ej, Unr, Updo, Upf1, Upf2, Upf3, Uro, Vha100-1, Vha100-2, Vha100-3, Vha100-4, Vha100-5, aay, ac, ade2, ade3, ade5, alpha-PheRS, alpha4GT1, alpha4GT2, alt, amn, aos, apt, arg, aru, aub, awd, b, bam, bcd, bel, beta-PheRS, beta3GalTII, beta4GalNAcTA, beta4GalNAcTB, beta4GalT7, bgcn, bin3, blw, bol, bonsai, botv, brat, brn, bur, cact, cad, capt, casp, cbs, chb, cin, cn, cup, dUTPase, dl, dnr1, dom, dor, drosha, e, e(r), eEF1delta, eIF-1A, eIF-2alpha, eIF-2beta, eIF-2gamma, eIF-3p40, eIF-3p66, eIF-4B, eIF-4E, eIF-4a, eIF-5A, eIF2B-alpha, eIF2B-beta, eIF2B-delta, eIF2B-epsilon, eIF2B-gamma, eIF2D, eIF3-S10, eIF3-S8, eIF3-S9, eIF3ga, eIF3gb, eIF4E-3, eIF4E-4, eIF4E-5, eIF4E-6, eIF4E-7, eIF4G, eIF4G2, eIF5, eIF5B, eIF6, eRF1, eas, eg, egh, egl, elav, exp, fbl, fh, foxo, fs(1)K10, ghi, glo, gpp, gw, hdc, heph, hoip, how, ico, ifc, imd, jub, key, kkv, knk, kra, krimp, l(2)efl, l(2)k01209, l(3)02640, lace, lin-28, loqs, mRpL1, mRpL10, mRpL11, mRpL12, mRpL13, mRpL14, mRpL15, mRpL16, mRpL17, mRpL18, mRpL19, mRpL2, mRpL20, mRpL21, mRpL22, mRpL23, mRpL24, mRpL27, mRpL28, mRpL3, mRpL30, mRpL32, mRpL33, mRpL34, mRpL35, mRpL36, mRpL37, mRpL38, mRpL39, mRpL4, mRpL40, mRpL41, mRpL42, mRpL43, mRpL44, mRpL45, mRpL46, mRpL47, mRpL48, mRpL49, mRpL50, mRpL51, mRpL52, mRpL53, mRpL54, mRpL55, mRpL9, mRpS10, mRpS11, mRpS14, mRpS16, mRpS17, mRpS18A, mRpS18B, mRpS18C, mRpS2, mRpS21, mRpS22, mRpS23, mRpS24, mRpS25, mRpS26, mRpS28, mRpS29, mRpS30, mRpS31, mRpS33, mRpS34, mRpS35, mRpS5, mRpS6, mRpS7, mRpS9, mTerf3, mael, mal, me31B, mir-312, mmy, msi, mtTFB1, mus301, mxt, nmdyn-D6, nmdyn-D7, nonC, nos, nub, okr, orb, orb2, osk, oxt, pAbp, pasha, pb, peng, pix, ple, pnr, pr, prd, psh, pug, pum, pyd3, r, r-l, ras, reb, rtv, rut, schlank, se, sesB, sfl, sgl, sgll, shg, smg, spn-B, spz, sqd, sta, stau, su(r), sud1, sun, t, t-cup, tko, tra, trh, ttv, tut, twin, tyf, ush, vas, viaf, vvl, w, waw, wisp, yellow-e, yellow-f, yellow-f2, ytr]</t>
  </si>
  <si>
    <t>GO:0009141</t>
  </si>
  <si>
    <t>nucleoside triphosphate metabolic process</t>
  </si>
  <si>
    <t>[ATPsynCF6, ATPsynD, ATPsyndelta, CG8891, Eno, ND-ACP, Pgk, Tpi, UQCR-14L, dUTPase, scu]</t>
  </si>
  <si>
    <t>[AIF, ATP6, ATP8, ATPsynB, ATPsynC, ATPsynCF6, ATPsynCF6L, ATPsynD, ATPsynE, ATPsynF, ATPsynG, ATPsynGL, ATPsynO, ATPsynbeta, ATPsynbetaL, ATPsyndelta, ATPsynepsilonL, ATPsyngamma, Adk1, Adk2, Adk3, Ald, CG11249, CG12229, CG12895, CG14757, CG1544, CG15547, CG15812, CG15896, CG17300, CG17726, CG2964, CG32649, CG32650, CG3326, CG5757, CG6255, CG6364, CG6629, CG7059, CG7069, CG7362, CG7813, CG8891, CG9010, CG9791, CG9961, CIA30, CLS, COX1, COX4, COX4L, COX5A, COX5B, COX5BL, COX7C, CTPsyn, CYTB, Cyt-c-d, Cyt-c-p, DJ-1alpha, Dg, Eno, Gapdh1, Gapdh2, Hex-A, Hex-C, Hex-t1, Hex-t2, Lrpprc2, Mocs1, Mocs2, ND-13A, ND-24, ND-24L, ND-51L1, ND-75, ND-ACP, ND-ASHI, ND-B14.5A, ND-B14.5AL, ND-B14.5B, ND-B22, ND-PDSW, ND2, ND4, ND4L, ND5, Pfk, Pfrx, Pgi, Pgk, Pglym78, Pglym87, Pink1, Pmi, PyK, Ras64B, Ras85D, Scox, Scsalpha, SdhA, SdhAL, SdhB, SdhBL, SdhC, Tpi, Ts, Tsp42Ej, Tspo, UQCR-11, UQCR-11L, UQCR-14, UQCR-14L, UQCR-C1, Vha100-1, Vha100-2, Vha100-3, Vha100-4, Vha100-5, Vha55, Vha68-1, Vha68-2, Vha68-3, awd, blw, cin, dUTPase, dj-1beta, fal, l(2)k01209, levy, nmdyn-D6, nmdyn-D7, ox, ras, scu, sesB, sun]</t>
  </si>
  <si>
    <t>GO:0022607</t>
  </si>
  <si>
    <t>cellular component assembly</t>
  </si>
  <si>
    <t>[Adam, Arpc5, B52, CG1890, CIAPIN1, COX6B, CanB2, Cp1, DCP1, Fhos, Gs2, HP1b, Hrb27C, Nap1, Non2, PCNA, RpS28b, Rpn10, Rpn13, Rpt5, SelR, Set, SkpA, SmD3, TBPH, TfIIS, Tm1, UQCR-14L, caz, chic, cpa, dpp, eIF-4B, glo, mael, rump, smt3, sqd, stai, stau, tsr]</t>
  </si>
  <si>
    <t>[AGO1, AGO2, ALiX, AP-1gamma, Abi, Abl, Abp1, Acf, Acsl, Act88F, Actn, AdSL, Adam, Akt1, Ank2, Apc, Arfip, Arl6, Arp2, Arp3, Arpc1, Arpc2, Arpc3A, Arpc3B, Arpc4, Arpc5, Atf-2, Atg1, Atg101, Atg12, Atg13, Atg14, Atg16, Atg17, Atg18a, Atg18b, Atg2, Atg3, Atg4a, Atg4b, Atg5, Atg6, Atg7, Atg8a, Atg8b, Atg9, Atpalpha, Atx2, Atxn7, B52, B9d1, BBS1, BBS4, BBS8, Bap60, BigH1, Bsg, Btk29A, BuGZ, Bug22, C1GalTA, C3G, CASK, CCDC151, CDC45L, CG10055, CG10092, CG10144, CG10306, CG10339, CG10340, CG10465, CG10688, CG10754, CG10874, CG10993, CG11110, CG11486, CG11583, CG11722, CG11726, CG11760, CG11781, CG11837, CG11975, CG12096, CG12264, CG12320, CG12325, CG12869, CG13018, CG13113, CG13126, CG13185, CG13319, CG13366, CG1340, CG13623, CG13667, CG13829, CG13998, CG14020, CG14215, CG14367, CG14483, CG14641, CG14647, CG14905, CG15161, CG15390, CG15571, CG15666, CG15676, CG15923, CG1646, CG1674, CG16941, CG16985, CG17083, CG17683, CG17726, CG17737, CG17816, CG17904, CG1791, CG17996, CG18109, CG1890, CG2046, CG2051, CG2807, CG30152, CG30441, CG3085, CG31648, CG31803, CG31832, CG31874, CG31926, CG3198, CG32082, CG32164, CG32165, CG32232, CG32246, CG32500, CG32706, CG32708, CG32819, CG33158, CG33228, CG33502, CG34189, CG34384, CG3708, CG3769, CG3803, CG4022, CG40813, CG41520, CG42488, CG42787, CG43322, CG43370, CG44194, CG4525, CG4806, CG4858, CG4908, CG5037, CG5142, CG5397, CG5458, CG5642, CG5964, CG5969, CG6015, CG6414, CG6512, CG6686, CG6712, CG6841, CG6867, CG6971, CG6999, CG7006, CG7102, CG7382, CG7456, CG7488, CG7506, CG7564, CG7716, CG7770, CG7949, CG8043, CG8116, CG8219, CG8549, CG8858, CG9072, CG9107, CG9240, CG9287, CG9289, CG9467, CG9510, CG9588, CG9593, CG9667, CIA30, CIAPIN1, COX6B, CSN1a, CSN1b, CSN8, CaMKII, Cad74A, Cad99C, Caf1-105, Caf1-180, Caf1-55, Cam, CanB2, Cand1, Cby, Ccdc56, Cdc42, Cdc7, Cdk5, Cenp-C, Cep135, Cep89, Cep97, Chc, Chd1, Che-13, Chrac-14, Ciao1, Cip4, Cks30A, Cnb, Cont, Cp1, Cp110, Cp16, Cp36, Crag, Crtc, Cul2, Cul4, Cul5, CycE, DAAM, DCP1, DCP2, DCTN1-p150, DOR, Dad, Dap160, Dark, Dcp-1, Dcr-1, Dcr-2, Det, Df31, Dg, Dhc64C, Diap1, Diap2, Dim1, Dp, Dp1, Dredd, Dref, Dronc, Drp1, Dsp1, E2f1, Eb1, Edc3, Efhc1.1, Efhc1.2, Egfr, Elp2, Elp3, Eps-15, Est-6, Est-P, Est-Q, Ets97D, Exo84, FBXO11, FER, Fak, Fas2, Femcoat, Fhos, Fim, Fmr1, Fs(2)Ket, Fsn, GMF, Gad1, Galphaf, Galphai, Galphao, GckIII, Gel, Gem2, Gem3, Gli, Glt, Got1, Got2, Gprk1, Grip128, Grip163, Grip71, Grip75, Grip84, Grip91, Gs2, HEATR2, HP1b, HPS4, HSPC300, Hem, Hers, Hex-C, HipHop, Hira, His1:CG33801, His1:CG33807, His1:CG33834, His1:CG33861, His2Av, His3.3A, His3:CG31613, His4r, Hk, Hrb27C, Hrs, Hsc20, Hsp83, Hus1-like, Imp, InR, Incenp, Int6, IntS6, IscU, Iswi, Itgbn, Jhe, Jhedup, Jra, Jupiter, Kap3, Karybeta3, Kat60, Khc, Klc, Klp10A, Klp61F, Klp64D, Klp67A, Kr-h2, Ktl, LIMK1, LRR, LSm1, LSm3, Lac, LamC, LanA, LanB1, LanB2, Lar, Lasp, Lcp65Ac, Lcp65Ad, Liprin-alpha, Liprin-beta, Liprin-gamma, Lis-1, Lkb1, Lon, M1BP, MED6, Mad, Maf1, Mcm6, Mcr, Med, Mekk1, Meltrin, Mer, Mhc, Mical, Mipp1, Mkk4, Mlc2, Mlp84B, Mnt, Mob2, Mob4, Moe, Mst84Da, Mst84Db, Mst84Dc, Mst84Dd, Mtl, Mtor, Muc4B, Myb, Myd88, Myo10A, N, NC2alpha, NC2beta, ND-18, ND-20, Naa60, Nap1, Ndc1, Nedd4, Nf1, Nlg1, Nlg2, Nlg3, Nlp, Non1, Non2, Non3, Nos, Nph, Nprl2, Nprl3, Nrg, Nrt, Nrx-1, Nrx-IV, Ns1, Nsf2, Nufip, Nup205, Nup214, Nup93-1, Nup93-2, OSCP1, Ocrl, Octbeta1R, Octbeta2R, Opa1, Or43a, Orc2, Orco, Oseg1, Oseg2, Oseg4, Oseg5, Oseg6, Osm6, P32, PAN2, PCNA, PDZ-GEF, PI31, PI4KIIIalpha, PIP5K59B, Pak, Pak3, Pat1, Patj, Patr-1, Pax, Pbp45, Pbp49, Pbp95, Pdk1, Pi3K92E, Pka-C1, Plp, Pomp, Pop2, Pp1-87B, Pp2A-29B, Ppcs, Prm, Prosap, Prp18, Prp31, Prp8, PsGEF, Pten, Pvf1, Pvr, Pxd, Pxt, Rab11, Rab14, Rab23, Rab6, Rab7, Rab8, RabX6, Rac1, Rac2, Rad51D, Rae1, RanBPM, Rap1, Rbf, Rbp1, Rbp1-like, Rbp2, Rbp4, Rbsn-5, Rcc1, Rcd1, Rcd2, Rcd4, Rcd5, RecQ4, Rheb, Rho1, RhoGAP68F, RhoGAP92B, RhoGEF4, Rok, Rop, RpL10, RpL11, RpL12, RpL23A, RpL24, RpL24-like, RpL3, RpL38, RpL5, RpL6, RpLP0-like, RpS10a, RpS10b, RpS14a, RpS15, RpS17, RpS19a, RpS19b, RpS27, RpS28-like, RpS28a, RpS28b, RpS5a, RpS5b, RpS9, Rpn10, Rpn12, Rpn12R, Rpn13, Rpn6, Rpn9, Rpt1, Rpt2, Rpt3, Rpt3R, Rpt4, Rpt4R, Rpt5, Rpt6, Rpt6R, Rsf1, S6k, SAK, SC35, SCAR, SF2, SH3PX1, SPARC, SRPK, Sar1, Sas-4, Sas-6, Sb, Scgdelta, Scox, Sdc, Sec16, Sec23, Sec24AB, Sec24CD, Sec5, SelR, Sem1, Sema-1a, Set, Sgt, Sh, Shab, Shal, Shark, Shaw, Shawl, Sin1, Skeletor, SkpA, Slu7, SmD1, SmD2, SmD3, SmE, Smn, Snap24, Snap25, Snap29, Snapin, Snx16, Spc105R, Sra-1, Src42A, Src64B, Srp54, Srp54k, Srpk79D, Sry-alpha, Ssk, Su(var)2-HP2, Su(var)205, Su(var)3-7, Su(var)3-9, SuUR, Surf1, Syn, Syn1, Syn2, Synd, Syp, Syt1, Syx1A, Syx4, TAF1B, TBCD, TBPH, TER94, TSG101, TTLL3B, Taf1, Taf10, Taf10b, Taf11, Taf12, Taf13, Taf2, Taf4, Taf5, Taf6, Taf7, Tango7, Tbce, Tbp, Tcp-1zeta, Ten-a, Ten-m, TfIIA-L, TfIIA-S, TfIIA-S-2, TfIIFalpha, TfIIFbeta, TfIIS, Tl, Tm1, Tm2, Tnks, Tob, Tom20, Tomosyn, Top3beta, Tor, TppII, Trf, Trf2, Trip1, Trl, Trn, Trpm, Trpml, Tsf1, Tsf2, Tsp2A, Tsr1, Ttc19, UQCR-14, UQCR-14L, Ube3a, Unc-13-4B, Unc-89, Unr, Usp39, Usp5, Uvrag, Vha100-1, Vha100-2, Vha100-3, Vha100-4, Vha100-5, Vhl, Vm26Aa, Vm26Ab, Vm32E, Vps11, Vps16A, Vps16B, Vps33B, Vps39, Vps45, Vrp1, WASp, Wee1, Whamy, XNP, Zasp52, Zasp66, Zasp67, Zmynd10, aPKC, alpha-Est1, alpha-Est10, alpha-Est2, alpha-Est3, alpha-Est4, alpha-Est5, alpha-Est6, alpha-Est7, alpha-Est9, alpha-Spec, alphaKap4, alphaSnap, alphaTub67C, ana1, ana2, ana3, arm, armi, asf1, asl, asp, atl, aub, ball, bark, baz, bcd, ben, beta-Spec, betaGlu, bic, bnk, bnl, bond, boss, bou, brat, bsk, bt, btl, btsz, btz, bun, c(3)G, cac, cact, cal1, caps, capu, car, caz, cdc14, cep290, chb, chic, chico, chif, ci, cic, cid, clos, clt, cnc, cni, cnn, cold, comm, comt, cona, cora, corolla, cpa, cpb, cpx, crb, crim, crm, crn, crok, csul, ctp, cuff, cup, cv-c, dac, dah, dec-1, dgt6, dia, didum, dlg1, dnd, dor, dpp, dpy, drl, dsh, dup, dysc, e(y)1, eIF-2beta, eIF-2gamma, eIF-3p40, eIF-3p66, eIF-4B, eIF2D, eIF3-S10, eIF3-S8, eIF3-S9, eIF3ga, eIF3gb, eIF4AIII, eIF6, eag, ed, eg, egl, emb, emc, ena, enc, enok, ens, ergic53, ewg, exu, f, fand, fh, fliI, fln, flr, fs(1)K10, fs(1)M3, fs(1)N, futsch, fz, fzo, gammaSnap1, gammaSnap2, gammaTub23C, gammaTub37C, gbb, gcl, gek, geminin, gig, gish, glo, gpp, grk, grp, gus, hd, hep, hh, hiw, hmw, how, hts, icln, if, ifc, inc, jeb, jv, jvl, kat80, kay, kirre, kis, klar, kon, kra, kst, kune, l(1)G0136, l(1)G0255, l(2)41Ab, l(2)efl, l(2)gl, l(2)k14505, l(3)76BDm, l(3)87Df, lama, lap, larp, lat, lbm, lilli, loco, loh, lost, lsn, lt, mRpL11, mRpL20, mRpL24, mRpS11, mRpS7, mTerf3, mad2, mael, mago, mamo, mars, me31B, mei-W68, mesh, metro, mgr, mil, milt, mim, mip120, mip130, mip40, mira, mirr, mle, mnb, mon2, moody, mop, mr, msd1, msd5, msl-1, msl-2, msps, mst, mtDNA-helicase, mtg, mtm, mts, mtsh, mud, mwh, mxt, mys, ncd, ndl, nej, neur, nht, ninaE, nmo, nod, nompB, norpA, nos, nrv2, nsr, nudE, nuf, nullo, nwk, okr, orb, orb2, osk, ox, pUf68, par-1, par-6, pav, pbl, pck, pcm, pic, plum, pnut, polo, polybromo, pont, porin, ppan, pros, psd, psidin, psq, puc, pum, pyd, pyx, qua, r2d2, raptor, rasp, rempA, repo, rept, rhea, rho, rictor, rig, rin, roX1, rols, rt, rump, sals, sau, sax, scb, scra, scrib, sdt, sesB, sgg, shakB, shg, shi, shot, sicily, sif, simj, sinu, slmb, slo, slpr, sls, smt3, sn, snRNP-U1-C, sna, snky, sns, spartin, spas, spict, spin, spir, spn-A, spn-B, spn-D, spn-E, spn-F, spoon, spz, sqd, sqh, squ, sra, ssh, ssp6, ssp7, sta, stai, stan, stau, stg, sti, stj, su(w[a]), sub, swa, t-cup, tilB, tkv, tmod, tn, tomboy20, tor, tra, tra2, trio, tsr, tsu, ttk, tud, tw, twf, tws, twz, unc, unc-104, unc-13, unc-13-4A, unc-45, up, uzip, vari, vas, veli, vib, vls, vn, wac, wash, wdb, wge, wisp, wit, wol, wun, wupA, x16, yem, zip, zuc]</t>
  </si>
  <si>
    <t>GO:0033554</t>
  </si>
  <si>
    <t>cellular response to stress</t>
  </si>
  <si>
    <t>[Group0]</t>
  </si>
  <si>
    <t>{Group0=3.160416530251772E-5}</t>
  </si>
  <si>
    <t>{Group0=6.320833060503544E-5}</t>
  </si>
  <si>
    <t>[CG14207, CG8993, CG9911, CSN7, CaBP1, Cbs, Cka, Cp1, DCP1, GLaz, Jafrac1, PCNA, Prosalpha7, Prosbeta2, Rad23, Rpn10, Rpt5, SkpA, Sod, Sod3, Tctp, Uev1A, chic, cpa, l(2)37Cc, lwr, shep]</t>
  </si>
  <si>
    <t>[14-3-3epsilon, AGO2, ALiX, AMPKalpha, AP-2mu, Adgf-A, Ak6, Akt1, Ald, Alg-2, AlkB, Aplip1, Arp5, Arp8, Ask1, Atf-2, Atg1, Atg12, Atg16, Atg17, Atg18a, Atg18b, Atg2, Atg3, Atg5, Atg6, Atg7, Atg8a, Atg8b, Atg9, BI-1, BRWD3, Bap55, Bka, Blm, Brca2, Bruce, Btk29A, Buffy, CDC45L, CG10177, CG10214, CG10336, CG10688, CG10694, CG11475, CG11594, CG11779, CG11790, CG11842, CG11873, CG11920, CG11999, CG12018, CG12096, CG12301, CG12325, CG12384, CG12723, CG12728, CG13097, CG13185, CG13473, CG13671, CG13690, CG14057, CG14130, CG14131, CG14207, CG14221, CG14798, CG14803, CG15611, CG15814, CG1671, CG17514, CG17737, CG18004, CG18132, CG1814, CG18853, CG2126, CG2861, CG2921, CG2972, CG30349, CG30382, CG3071, CG32276, CG32756, CG3326, CG33276, CG33298, CG34191, CG3448, CG3473, CG3527, CG3719, CG4038, CG4061, CG4078, CG42299, CG42300, CG42374, CG4449, CG4705, CG4866, CG5027, CG5177, CG5181, CG5199, CG5316, CG5554, CG5823, CG5844, CG5948, CG6153, CG6171, CG6353, CG6888, CG6961, CG7137, CG7246, CG7609, CG7637, CG7728, CG8038, CG8064, CG8141, CG8517, CG8974, CG8993, CG9003, CG9107, CG9272, CG9422, CG9518, CG9578, CG9588, CG9601, CG9799, CG9911, CG9934, CHES-1-like, CSN1b, CSN3, CSN4, CSN5, CSN6, CSN7, CSN8, CYLD, CaBP1, CaMKII, Caf1-180, Caf1-55, Calx, Cam, Cap-D3, CapaR, Cbs, Ccs, Cdc42, Cdc7, Cdk1, Cdk5, Cdk5alpha, Cdk8, Chrac-14, Chrac-16, CkIIalpha, CkIIbeta, CkIalpha, Cka, Clbn, Corp, Cp1, Crk, Cul1, Cul4, CycB, CycC, CycE, CycG, DCP1, DJ-1alpha, DMAP1, DNA-ligI, DNApol-alpha180, DNApol-delta, DNApol-epsilon255, DNApol-epsilon58, DNApol-eta, DNApol-gamma35, DNApol-iota, Dcp-1, Ddx1, Debcl, Dek, Der-1, Der-2, Dhx15, Dif, Dok, Dop1R2, DopEcR, Dp, Drice, Dsor1, E(bx), E(spl)m7-HLH, E2f1, ERp60, Eaf, Ebp, Edem1, Edem2, Egfr, Egm, Eip71CD, Eip93F, EndoGI, Eph, Ercc1, Erk7, Etl1, Ets97D, FANCI, FK506-bp2, Fancd2, Fancl, Fancm, Fen1, Fer2, Fer3HCH, Fib, GLaz, GSS, Gadd45, Gclc, Gclm, Gen, GlyS, Gnf1, Gnmt, Hel25E, Herp, HipHop, His2Av, Hph, Hpr1, Hr4, Hr51, Hsc70-4, Hsp60, Hsp67Bc, Hsp70Aa, Hsp70Ab, Hsp70Ba, Hsp70Bb, Hsp70Bbb, Hsp70Bc, Hus1-like, Iml1, Imp, InR, Ino80, Irbp, Ire1, JHDM2, Jafrac1, Jafrac2, Jra, Kap-alpha3, Kmn1, Ku80, Lig4, Lkb1, Lon, Lst, M1BP, MAGE, MAPk-Ak2, MBD-R2, MED17, MED4, MESR4, MKP-4, MRG15, MTF-1, Marf, Mat1, Mat89Ba, Mcm3, Mcm7, Mekk1, Mes4, Mitf, Mkk4, Mlh1, Mnn1, Mondo, Mrtf, Msh6, Mtl, Mtor, Myt1, N, NFAT, NHP2, Nipped-A, Nmd3, Nop56, Nop60B, Not1, Nprl2, Nprl3, Ns1, Ns3, Nse1, Nse4, Nup107, Nup160, Nup44A, Nxt1, Ogg1, Opa1, PCNA, PGRP-LF, PI31, POSH, PSR, Pak, Parp, Pdi, Pdk1, Pi3K59F, Pi3K68D, Pi3K92E, Pino, Pka-C1, Pms2, Pol32, Pop2, Prosalpha1, Prosalpha4, Prosalpha6T, Prosalpha7, Prosbeta1, Prosbeta2, Prosbeta3, Prosbeta4, Prosbeta5R2, Prosbeta7, Psf2, Pten, Ptp61F, Pvr, RIOK1, RIOK2, RPA2, RPA3, Rac1, Rac2, Rack1, Rad1, Rad17, Rad23, Rad51D, Rad9, Raf, RagA-B, RagC-D, Rala, Ran, RanGAP, Rap1, Ras85D, Rbf, Rcd1, Rcd5, RecQ4, RecQ5, Reep1, Rel, Rev1, RfC4, Rga, Rho1, RhoL, Rif1, RpA-70, RpII15, RpII18, RpII215, RpII33, RpLP0, RpS3, Rpb4, Rpb5, Rpb8, Rpn10, Rpn2, Rpt1, Rpt2, Rpt3, Rpt3R, Rpt4, Rpt4R, Rpt5, Rpt6, Rpt6R, Rrp1, Rtc1, S1P, S2P, S6k, SCAP, SF2, SH3PX1, SMC1, SMC3, SMC5, SNF4Agamma, SREBP, Sac1, Sdc, Sec16, Sem1, Sema-2b, Set8, Shark, Sin1, SkpA, Sld5, Snm1, Snr1, Sod, Sod2, Sod3, Spf45, Spp, Spt5, Src42A, Src64B, Ssl1, Ssrp, Su(Tpl), Su(var)2-10, Syx17, Tak1, Tango6, Tctp, Tfb1, Tfb4, Tfb5, Thd1, Tim9b, Tip60, Tom40, Top3alpha, Topors, Tor, TotA, TotB, TotC, TotF, TotM, TotX, TotZ, Tps1, Traf4, Traf6, Trap1, TrpA1, Trx-2, TrxT, Trxr-1, Tsc1, Txl, Ubc6, Uev1A, Ugt, Ulp1, Upf1, Usp1, Usp10, Usp47, Usp5, Utx, Vha68-1, Vhl, Victoria, Vps11, Vps15, Vps16A, Vps39, XNP, XRCC1, Xbp1, Xpac, Xpc, Xpd, ago, agt, alc, alien, alph, alpha-Man-Ib, aop, armi, ball, bark, ben, betaTub60D, bgm, brv1, brv2, bsk, cact, capt, car, cbs, cerv, chic, chico, cln3, cno, corolla, cpa, cpb, crc, da, dgrn, dgt1, dhd, dj-1beta, dor, dpy, dre4, drk, drosha, eIF-2beta, eIF-4a, eIF2B-beta, eIF2B-gamma, eIF4AIII, eIF4G, eIF6, ebi, egr, emb, eya, flfl, flw, foxo, gfzf, gig, gkt, gpp, grim, grp, hay, hep, heph, hid, hpo, hppy, ics, jnj, kay, kin17, koi, l(1)G0020, l(2)37Cc, l(2)efl, l(2)k09022, l(3)72Dn, lig3, lok, lt, lwr, me31B, mei-41, mei-9, mei-W68, meigo, melt, mh, mio, mms4, mof, moi, mre11, mrn, msi, msn, mu2, mura, mus101, mus201, mus205, mus304, mus308, mus312, mus81, nbs, ninaA, ninaE, nonC, nop5, nsl1, okr, p38a, p38b, p53, park, pcm, pds5, peb, pho, phr, pic, pont, pps, prtp, puc, pyd, qjt, qless, rad50, raptor, raw, rdx, rept, rho, rictor, rl, rpr, rt, schlank, scyl, sda, sesB, sgg, shep, sigmar, sima, sip3, slim, slpr, slx1, smid, spag4, spel1, spin, spn-A, spn-B, spn-D, ssp2, stck, stwl, sv, syd, tefu, tgo, tho2, timeout, tipE, tor, tos, trem, trp, trpl, trx, tw, tws, unc-45, vtd, wds, wnd, wts]</t>
  </si>
  <si>
    <t>GO:0044248</t>
  </si>
  <si>
    <t>cellular catabolic process</t>
  </si>
  <si>
    <t>[Group1]</t>
  </si>
  <si>
    <t>{Group1=7.015753634202395E-6}</t>
  </si>
  <si>
    <t>{Group1=2.1047260902607187E-5}</t>
  </si>
  <si>
    <t>[CG14309, CG8891, Cp1, DCP1, Gs2, Jafrac1, Lsd-1, Prosalpha5, Prosalpha7, Prosbeta2, Prx2540-1, Prx3, Prx5, Prx6005, Rad23, Rpn10, Rpn13, Rpt5, SkpA, Tpi, Vps28, dUTPase, p47, ppl, shrb, sqd, wal]</t>
  </si>
  <si>
    <t>[26-29-p, AGO1, AGO2, AGO3, ALiX, AOX1, AOX2, AOX3, AOX4, APC10, APC4, Ace, Acox57D-d, Acox57D-p, Ada, Adgf-A, Adgf-A2, Adgf-B, Adgf-C, Adgf-D, Adgf-E, Ahcy13, Ahcy89E, Aps, Arc42, Ate1, Atg1, BTBD9, Bruce, CDase, CG10184, CG10435, CG10602, CG10694, CG10932, CG11044, CG11158, CG11159, CG11208, CG11261, CG11275, CG11459, CG11486, CG11619, CG11658, CG11696, CG11883, CG11951, CG11982, CG11999, CG12163, CG12177, CG12262, CG12362, CG12402, CG12428, CG12520, CG12729, CG13085, CG13088, CG13423, CG13690, CG13766, CG13917, CG14262, CG14309, CG14516, CG14688, CG14739, CG14937, CG15093, CG15533, CG15534, CG15800, CG15814, CG16756, CG16799, CG17068, CG17109, CG17110, CG17224, CG17337, CG17544, CG17724, CG18135, CG18467, CG18605, CG18643, CG2010, CG2053, CG2091, CG2111, CG2126, CG2247, CG2540, CG2681, CG2818, CG30103, CG30105, CG30382, CG30466, CG31198, CG31233, CG31343, CG31357, CG31427, CG31445, CG31633, CG31636, CG31821, CG31855, CG32085, CG32483, CG32676, CG32850, CG3295, CG3308, CG33144, CG33293, CG3344, CG3356, CG3376, CG34025, CG34375, CG3499, CG3589, CG3699, CG3788, CG3857, CG3999, CG40045, CG42249, CG42335, CG4238, CG42383, CG43089, CG43120, CG4390, CG43980, CG4467, CG4586, CG4594, CG4598, CG4661, CG4860, CG4911, CG5003, CG5009, CG5044, CG5087, CG5199, CG5367, CG5418, CG5604, CG5823, CG5849, CG5961, CG6071, CG6106, CG6171, CG6262, CG6330, CG6337, CG6347, CG6357, CG6415, CG6428, CG6439, CG6465, CG6543, CG6576, CG6610, CG6638, CG6726, CG6729, CG6733, CG6758, CG6888, CG6910, CG6962, CG7058, CG7059, CG7102, CG7148, CG7461, CG7653, CG7694, CG7707, CG7840, CG7860, CG8129, CG8141, CG8184, CG8188, CG8272, CG8349, CG8353, CG8360, CG8492, CG8525, CG8526, CG8665, CG8745, CG8774, CG8777, CG8778, CG8786, CG8891, CG8974, CG9003, CG9125, CG9147, CG9149, CG9314, CG9316, CG9319, CG9394, CG9426, CG9485, CG9527, CG9547, CG9577, CG9684, CG9806, CG9934, CG9951, CG9977, CRAT, CSN3, CSN4, CSN5, Cat, Cbl, ChAT, CkIalpha, Cp1, CtsB1, Cul1, Cul2, Cul3, Cul4, Cul5, Cyp18a1, Cyp28a5, Cyp28c1, Cyp28d1, Cyp28d2, Cyp310a1, Cyp317a1, Cyp6a13, Cyp6a14, Cyp6a18, Cyp6a2, Cyp6a21, Cyp6a22, Cyp6a8, Cyp6a9, Cyp6d2, Cyp6d4, Cyp6d5, Cyp6g1, Cyp6g2, Cyp6t1, Cyp6t3, Cyp6u1, Cyp6v1, DCP1, DCP2, DJ-1alpha, DNaseII, DUBAI, Dark, Dat, Dcp-1, Dcr-1, Dcr-2, Der-1, Der-2, DhpD, Diap1, Diap2, Dis3, Dredd, Drep4, Duox, Eb1, Edc3, Edem1, Edem2, Egm, EloC, EndoG, Etf-QO, FBXO11, Fbl6, Fbw5, Fbxl4, Fbxl7, Fen1, Fsn, GLS, Gad1, Ge-1, Gen, GlyP, GlyS, Gnmt, Got1, Got2, Gs2, GstZ1, GstZ2, HERC2, Hn, Ho, Ide, Idh, Ire1, Jafrac1, Jafrac2, Jhe, Jheh1, KFase, KLHL18, Kdm2, Keap1, LSm1, Lcp65Ac, Lcp65Ad, Lon, Lpin, Lsd-1, Ltn1, LysB, LysD, LysE, LysP, LysS, LysX, Mesh1, Mfe2, Mtpalpha, Mtr3, NT5E-2, Nedd4, Not1, Not10, Not11, Not3, Npl4, O-fut1, Oat, Oscillin, PAN2, PI31, POSH, Pabp2, Patr-1, Pex10, Pex16, Pglym78, Pglym87, Pink1, Pka-C1, Pngl, Pomp, Pop2, Ppa, Ppn, Prosalpha1, Prosalpha2, Prosalpha3, Prosalpha3T, Prosalpha4, Prosalpha4T1, Prosalpha4T2, Prosalpha5, Prosalpha6, Prosalpha6T, Prosalpha7, Prosbeta1, Prosbeta2, Prosbeta2R1, Prosbeta2R2, Prosbeta3, Prosbeta4, Prosbeta4R1, Prosbeta4R2, Prosbeta5, Prosbeta5R1, Prosbeta5R2, Prosbeta6, Prosbeta7, Prp18, Prx2540-1, Prx2540-2, Prx3, Prx5, Prx6005, Psa, Pxd, Pxn, Pxt, Pym, REG, RNaseX25, RYBP, RabX4, Rad23, Rat1, Rca1, Rcd-1, Rcd-1r, Rga, Rich, Roc1a, Roc1b, Roc2, RpL40, RpLP0-like, Rpn1, Rpn10, Rpn11, Rpn12, Rpn12R, Rpn13, Rpn13R, Rpn2, Rpn3, Rpn5, Rpn6, Rpn7, Rpn8, Rpn9, Rpt1, Rpt2, Rpt3, Rpt3R, Rpt4, Rpt4R, Rpt5, Rpt6, Rpt6R, Rrp4, Rrp40, Rrp42, Rrp45, Rrp46, Rrp6, RtGEF, SCOT, SERCA, SP1029, Sardh, Seipin, Sem1, Ski6, Skp2, SkpA, SkpB, SkpC, SkpD, SkpE, SkpF, Smg5, Smg6, Smurf, Snp, Spat, Sply, Ssadh, Su(dx), Swim, TER94, Tbh, Tengl1, Tengl2, Tengl3, Tengl4, Thiolase, Timp, Tis11, Topors, Tpi, Trc8, Treh, Trf4-1, Trf4-2, Trim9, Tudor-SN, Uba1, Ubc4, Ubc6, Ubc7, Ubc87F, UbcE2H, Ube3a, Ubi-p5E, Ubr1, Ubr3, Uch, Uch-L5, Uch-L5R, Ude, Ufd1-like, Ugt, Upf1, Upf2, Upf3, Usp1, Usp10, Usp12-46, Usp14, Usp15-31, Usp16-45, Usp2, Usp20-33, Usp30, Usp32, Usp47, Usp5, Usp7, Usp8, Vps2, Vps20, Vps25, Vps28, Vps36, Vps4, WRNexo, Zpr1, ago, alpha-Man-Ib, ari-1, ari-2, armi, aub, b, bmm, bwa, cN-IIIB, calypso, cn, crb, crc, ctrip, cu, dUTPase, dbo, dco, dgrn, dj-1beta, dmpd, dnc, dnr1, dob, drosha, eff, elfless, faf, fal, fsd, fzy, gw, hgo, hyd, jet, l(2)35Df, lmgA, lsn, lute, mRpL13, mei-W68, morgue, mr, mura, nompA, nonC, not, ntc, p47, pall, park, pcm, pdgy, pelo, phyl, pic, piwi, pix, pn, ppl, prtp, puf, pum, pyd3, rap, rdx, ref(2)P, rnh1, rpr, rt, ry, scny, sda, sgg, sgl, shrb, shtd, sina, sinah, sip3, sl, slgA, slmb, smg, snama, spn-E, sqd, su(r), su(sable), sv, trbd, trbl, tst, tsu, tw, twin, tws, v, veil, vih, wal, wds, yip2, yip3]</t>
  </si>
  <si>
    <t>GO:0045451</t>
  </si>
  <si>
    <t>pole plasm oskar mRNA localization</t>
  </si>
  <si>
    <t>[4, 5, 6, 7, 8, 9, 10, 11, 12, 13, 14, 15, 16]</t>
  </si>
  <si>
    <t>[Cp1, DCP1, Hrb27C, SmD3, Tm1, chic, glo, mael, rump, sqd, stau]</t>
  </si>
  <si>
    <t>[Chc, Cp1, DCP1, Dcp-1, Ets97D, Hrb27C, Khc, Lasp, Lcp65Ad, Lkb1, Pat1, Pka-C1, Rab11, Rab6, Rbsn-5, Rop, SmD3, Syt1, Syx1A, TER94, Tm1, Tm2, aub, bcd, bic, btz, capu, chb, chic, chico, cnc, cni, crm, cup, didum, eIF4AIII, eg, egl, enc, exu, glo, klar, lost, mael, mago, mira, orb, par-1, rump, slmb, spir, spn-E, spn-F, sqd, stau, swa, t-cup, tsu]</t>
  </si>
  <si>
    <t>GO:0045454</t>
  </si>
  <si>
    <t>cell redox homeostasis</t>
  </si>
  <si>
    <t>[CG14407, CG7430, CG8993, CG9911, CaBP1, Jafrac1, Prx2540-1, Prx3, Prx5, Prx6005]</t>
  </si>
  <si>
    <t>[AIF, BthD, CG10700, CG11007, CG12206, CG12896, CG13473, CG14221, CG14407, CG17843, CG18130, CG18132, CG31413, CG31559, CG3719, CG4199, CG4670, CG5027, CG5554, CG6523, CG6690, CG6852, CG6888, CG7430, CG7484, CG8517, CG8993, CG9302, CG9911, CaBP1, ERp60, Grx-1, Jafrac1, Jafrac2, Pdi, Peritrophin-A, Prx2540-1, Prx2540-2, Prx3, Prx5, Prx6005, SelG, Su(P), Trx-2, TrxT, Trxr-1, Trxr-2, Txl, dhd, l(2)01289, prtp]</t>
  </si>
  <si>
    <t>GO:0048469</t>
  </si>
  <si>
    <t>cell maturation</t>
  </si>
  <si>
    <t>[Cp1, DCP1, Hrb27C, SkpA, SmD3, Stam, Tm1, Vps28, chic, dpp, glo, mael, rump, sel, shep, shrb, sqd, stau, wbl]</t>
  </si>
  <si>
    <t>[14-3-3epsilon, 14-3-3zeta, Atg6, BicD, CSN5, Chc, CkIIalpha, CkIIbeta, Cp1, Cul1, DCP1, Dcp-1, Dg, Dhc64C, Dl, Drice, Dronc, EcR, Egfr, Ets97D, Fas2, Fmr1, Gprk1, Grip128, Grip71, Grip75, Hdc, Hr51, Hrb27C, Hrs, Hsp83, IKKepsilon, Imp, InR, Khc, Lasp, Lcp65Ad, Lis-1, Lkb1, Mer, Mical, Moe, N, Nos, PGRP-SA, Pat1, Pc, Pi3K59F, Pi3K92E, Pka-C1, Pka-R1, Pten, Rab11, Rab6, Ras85D, Rbsn-5, Rim, Roc1a, Rok, Rop, SA, SMC1, Scox, SkpA, SmD3, Sox14, Sry-delta, Stam, Syp, Syt1, Syx1A, TBCB, TER94, TSG101, Tm1, Tm2, Uba1, Usp8, Uvrag, Vps15, Vps25, Vps28, Vps36, Vps4, aPKC, alpha-Spec, armi, aub, bai, baz, bcd, betaGlu, bic, bsk, btz, capt, capu, ced-6, chb, chic, chico, cnc, cni, crm, csul, ctp, cuff, cup, didum, dl, dlg1, dpp, drpr, eIF4AIII, ea, eff, eg, egh, egl, enc, exu, flw, fs(1)K10, ftz-f1, fusl, gammaTub37C, gcl, gd, glo, grk, gus, hdc, heph, jvl, kat-60L1, kis, klar, krimp, l(2)gd1, l(2)gl, lic, loco, lost, lsn, mael, mago, mfr, milt, mira, mon2, mop, msps, muskelin, ndl, nos, orb, osk, par-1, par-6, pip, plum, poly, prc, psq, rump, scrib, sel, shep, shg, shrb, sktl, sll, slmb, snk, sog, spir, spn-E, spn-F, spz, sqd, stau, swa, t-cup, tld, tsu, tud, usp, vas, vls, vtd, wbl, wek, wisp]</t>
  </si>
  <si>
    <t>GO:0070727</t>
  </si>
  <si>
    <t>cellular macromolecule localization</t>
  </si>
  <si>
    <t>[Act5C, Cp1, DCP1, Hrb27C, Kap-alpha1, Lsd-1, Nup358, Nup50, Nup62, Nup98-96, RanBP3, Roe1, Sec13, SmD3, Stam, Tm1, VhaM8.9, Vps28, boca, chic, glo, lwr, mael, rump, smt3, sqd, stau, wbl]</t>
  </si>
  <si>
    <t>[128up, ACC, AP-1-2beta, AP-1gamma, AP-1mu, AP-1sigma, AP-2alpha, AP-2mu, AP-2sigma, Abl, Ack, Act57B, Act5C, Act79B, Actn, Akt1, Ank, Ank2, Apc, Arl1, Arl5, Arp3, Arpc1, Arr2, Atg18a, Atg18b, Atg4a, Atg4b, Atg6, Atg9, BBS1, Baldspot, BicD, CDC45L, CG10011, CG10144, CG10420, CG10688, CG11110, CG11753, CG11779, CG11975, CG12241, CG12379, CG12782, CG13426, CG13887, CG1409, CG14712, CG14894, CG14977, CG15161, CG1598, CG1695, CG1724, CG18472, CG30423, CG30441, CG31287, CG31495, CG31935, CG32022, CG32113, CG32164, CG32165, CG32506, CG32758, CG33298, CG3529, CG3703, CG4041, CG4074, CG42787, CG42795, CG4406, CG4520, CG4942, CG5110, CG5142, CG5189, CG5199, CG5447, CG5662, CG5734, CG5742, CG5745, CG5780, CG5885, CG5916, CG6512, CG6540, CG7058, CG7214, CG7324, CG7382, CG7791, CG8004, CG8155, CG8206, CG8219, CG8531, CG8771, CG8841, CG9240, CG9356, CG9393, CG9853, CHOp24, CaMKII, Cam, CanA-14F, CanB, Cas, Cby, Cdc42, Cenp-C, Chc, Che-13, Cip4, CkIIalpha, CkIIbeta, Clbn, Clc, Cnb, Cog3, Cog7, Cp1, Cp7Fc, Crag, Cul4, D, DCP1, DCTN1-p150, Dcp-1, Dg, Dhc64C, Diap2, Dl, DopEcR, Ebp, Ets97D, Evi5, Exo84, Fak, Fbp1, Fs(2)Ket, Fur1, GAA1, GAPcenA, GAPsec, GCC185, GCC88, Gas8, Gga, Gmap, Golgin245, Gp210, Gprk1, Grip, Grip128, Grip71, Grip75, Gtp-bp, His2Av, Hop, Hph, Hr46, Hrb27C, Hrs, Hsp83, Ilk, Kap-alpha1, Kap-alpha3, Karybeta3, KdelR, Khc, Klp61F, Kr-h2, KrT95D, Lam, LamC, LanA, Lasp, Lcp65Ad, Lis-1, Lkb1, Lsd-1, Mal-A2, Membrin, Mer, Mi-2, Msp300, Mtor, Myo10A, Neto, Nsf2, Nup107, Nup133, Nup153, Nup154, Nup160, Nup205, Nup214, Nup358, Nup44A, Nup50, Nup54, Nup58, Nup62, Nup75, Nup93-1, Nup93-2, Nup98-96, Osbp, Oseg1, Oseg2, Oseg4, Oseg6, PIG-C, PIG-S, PIG-U, PIG-V, Parg, Parp, Pat1, Pax, Pen, Pex1, Pex10, Pex12, Pex13, Pex14, Pex2, Pex5, Pi4KIIalpha, Pka-C1, Prp18, Pten, RN-tre, Rab11, Rab32, Rab6, Rab8, Rae1, Ran, Ran-like, RanBP3, RanGAP, Ranbp11, Ranbp16, Ranbp21, Ranbp9, Ras85D, Rbf, Rbsn-5, Rcc1, Rep, Rho1, RhoGAP92B, Rim, Roe1, Rok, Rop, Rph, Rrp4, Rrp40, S, S6kII, SH3PX1, Sar1, Scgdelta, Sec13, Sec15, Sec16, Sec23, Sec24AB, Sec24CD, Sec3, Sec5, Sec6, Sec61beta, Sec61gamma, Shroom, SmD3, Smn, Snapin, Snx16, Spase12, Spase25, Spindly, Srp14, Srp19, Srp54k, Srp68, Srp72, Srp9, SrpRbeta, Sry-delta, SsRbeta, Stam, Stim, Su(H), Su(fu), Syt1, Syx13, Syx16, Syx17, Syx1A, Syx4, Syx5, Syx6, Syx7, Syx8, TER94, TM4SF, TM9SF4, TRAM, Tab2, Tapdelta, Tbc1d15-17, TfAP-2, Tim10, Tim13, Tim17a1, Tim17a2, Tim17b, Tim17b1, Tim17b2, Tim23, Tim9a, Tm1, Tm2, Tom20, Tom40, Tom7, Trn, Trn-SR, Trp1, Tsp26A, Tsp3A, Tsp42Ei, Tsp42Eq, Tsp86D, Tusp, UQCR-C2, VepD, VhaM8.9, Vhl, Vinc, Vps13, Vps15, Vps16A, Vps16B, Vps25, Vps26, Vps28, Vps29, Vps35, Vps36, Vps39, Vti1a, WASp, X11L, X11Lbeta, aPKC, ade3, alpha-Cat, alpha-Est5, alphaCOP, alphaKap4, alphaSnap, arm, arr, aub, aurA, bcd, beta'COP, betaCOP, betaTub60D, bic, blp, boca, btsz, btv, btz, by, cact, cal1, capu, car, cas, cbs, cdm, chb, chic, chico, ck, cm, cnc, cni, comt, cora, corolla, cos, crb, crm, cry, csul, cup, d, dco, dia, didum, dila, dlg1, dop, dor, eIF4AIII, ebo, eca, eg, egl, emb, enc, ergic53, exd, exu, feo, fray, fs(1)K10, fu, g, gammaCOP, gammaSnap1, gammaSnap2, glo, hh, hop, hth, jub, klar, ktub, l(1)G0320, l(2)gd1, l(2)gl, l(3)76BDm, lace, lost, lqf, lsn, lt, lwr, mael, mago, mbo, mge, mira, msk, msps, mus301, ninaC, noi, nompB, okr, olf186-F, or, orb, osk, p, p115, p130CAS, p53, par-1, pav, pbl, peb, plx, pod1, polo, pros, ptc, pyd, qtc, rb, rdx, rempA, rhea, rho, rod, rump, scra, sgg, shi, sktl, slmb, sm, smo, smt3, solo, spir, spn-A, spn-B, spn-D, spn-E, spn-F, spoon, sqd, stau, sw, swa, sws, t-cup, thr, tim, tomboy20, tomboy40, tsu, ttm2, ttm3, ttm50, tud, tum, uzip, vas, veli, wapl, wbl, wisp, wkd, wls, yellow-g, zip]</t>
  </si>
  <si>
    <t>Small eggs</t>
    <phoneticPr fontId="1" type="noConversion"/>
  </si>
  <si>
    <t>GO:0000226</t>
  </si>
  <si>
    <t>microtubule cytoskeleton organization</t>
  </si>
  <si>
    <t>{Group1=8.285763297909992E-10}</t>
  </si>
  <si>
    <t>{Group1=1.6571526595819984E-9}</t>
  </si>
  <si>
    <t>[Pen, RpL14, RpL18A, RpL24, RpL28, RpL6, RpL8, RpL9, RpS4, RpS6, RpS9, atl, aurA]</t>
  </si>
  <si>
    <t>[14-3-3epsilon, 14-3-3zeta, Act57B, Actn3, Ank2, Apc, Apc2, Arl2, BBS4, BicC, BicD, Brca2, Bsg25D, BuGZ, Bug22, CCDC151, CG10092, CG11298, CG11876, CG13127, CG14905, CG15923, CG17003, CG17083, CG17816, CG18109, CG3085, CG31803, CG32232, CG32246, CG32819, CG3326, CG3967, CG42488, CG42787, CG42820, CG45105, CG4537, CG5458, CG5525, CG6664, CG6971, CG7033, CG7716, CG8036, CG8142, CG8258, CHORD, CaMKII, Cam, Cby, Cdc5, Cep135, Cep97, Chc, Cks30A, Cnb, Cnot4, Cp110, DCTN1-p150, DCTN2-p50, Det, Dhc64C, Diap1, Diap2, Dlic, Eb1, Fib, Fmr1, Galphai, Gprk1, Grip128, Grip163, Grip71, Grip75, Grip84, Grip91, HEATR2, His2Av, Hsc70-3, Hsp83, IKKepsilon, Incenp, Invadolysin, Jupiter, KP78a, KP78b, Kap3, Kat60, Khc, Khc-73, Klp10A, Klp3A, Klp61F, Klp64D, Klp67A, Klp68D, Lam, LanA, Lis-1, Lkb1, Lrrk, Map205, Mink, Miro, Mob4, Moe, Msp300, Mst84Da, Mst84Db, Mst84Dc, Mst84Dd, Mtor, Myb, Ndc1, Non1, Non2, Non3, Ns1, Nup153, Nup205, Patronin, Pen, Pka-C1, Pka-R1, Plp, Poc1, Pp1-87B, Pp2A-29B, Prosbeta5, Prosbeta7, Pvr, Rab11, Rab6, Rae1, Ran, RanGAP, Rbsn-5, Rcd1, Rcd2, Rcd4, Rcd5, Rcd6, Rcd7, Rok, RpL10, RpL10Ab, RpL11, RpL13, RpL13A, RpL14, RpL17, RpL18A, RpL19, RpL21, RpL23A, RpL24, RpL27, RpL27A, RpL28, RpL3, RpL30, RpL35, RpL4, RpL6, RpL7, RpL7A, RpL8, RpL9, RpS23, RpS4, RpS6, RpS9, SAK, SRPK, Sac1, Sas-4, Sas-6, Sgt1, Skeletor, SkpA, Slik, Srpk79D, Strip, Synd, TBCB, TBCD, TBPH, TER94, TTLL3B, Tbce, Tcp-1eta, Tcp-1zeta, Ten-m, Topors, UQCR-C1, Ubc6, Vhl, Vps33B, Vps4, WASp, Wee1, Whamy, Zmynd10, aPKC, alpha-Spec, alphaTub67C, alphaTub85E, ana1, ana2, ana3, armi, asl, asp, atl, aurA, baz, beta-Spec, betaTub97EF, bond, btz, capt, cbs, cdc14, chb, cid, cnc, cnn, cno, cort, crn, ctp, cup, cv-c, dar1, dgt2, dgt6, dia, dila, dlg1, dsh, dup, eIF-4a, eg, egh, egl, emb, ens, feo, foxo, ft, futsch, gammaTub23C, gammaTub37C, gpp, grk, grp, gwl, heph, hmw, hts, htt, ifc, insc, jar, jvl, kat-60L1, klar, l(2)41Ab, l(2)gl, larp, lat, lds, mRpL24, mad2, mael, mago, mars, mask, mei-38, mgr, mip130, mlt, mop, mr, msd1, msd5, msps, mst, mts, mtsh, mud, ncd, nmd, nod, nsr, nudE, orb2, osk, par-1, park, pav, pbl, pim, pins, pk, polo, poly, pont, ric8a, sau, scra, sgg, shot, sigmar, skap, sktl, slmb, sofe, spas, spd-2, spn-D, spn-F, sqd, ssp2, ssp6, ssp7, stai, stg, sub, sw, t-cup, tacc, tau, thr, tilB, tral, tsu, tum, tws, wac, wake, wash, wdb, wisp, yuri]</t>
  </si>
  <si>
    <t>GO:0002181</t>
  </si>
  <si>
    <t>cytoplasmic translation</t>
  </si>
  <si>
    <t>[6, 7, 8]</t>
  </si>
  <si>
    <t>{Group2=3.974116680759761E-13}</t>
  </si>
  <si>
    <t>{Group2=1.1922350042279282E-12}</t>
  </si>
  <si>
    <t>[RpL14, RpL18A, RpL24, RpL26, RpL28, RpL6, RpL8, RpL9, RpS10b, RpS13, RpS16, RpS18, RpS19a, RpS2, RpS30, RpS4, RpS6, RpS7, RpS9]</t>
  </si>
  <si>
    <t>[Adam, CG11726, CG1340, CG5220, CG7009, DENR, Elf, MCTS1, Pym, Rack1, Rbp2, RpL10, RpL10Aa, RpL10Ab, RpL11, RpL12, RpL13, RpL13A, RpL14, RpL15, RpL17, RpL18, RpL18A, RpL19, RpL21, RpL22, RpL22-like, RpL23, RpL23A, RpL24, RpL24-like, RpL26, RpL27, RpL27A, RpL28, RpL29, RpL3, RpL30, RpL31, RpL32, RpL34a, RpL34b, RpL35, RpL35A, RpL36, RpL36A, RpL37A, RpL37a, RpL37b, RpL38, RpL39, RpL4, RpL40, RpL41, RpL5, RpL6, RpL7, RpL7-like, RpL7A, RpL8, RpL9, RpLP0, RpLP0-like, RpLP1, RpLP2, RpS10a, RpS10b, RpS11, RpS12, RpS13, RpS14a, RpS15, RpS15Aa, RpS15Ab, RpS16, RpS17, RpS18, RpS19a, RpS19b, RpS2, RpS20, RpS21, RpS23, RpS24, RpS25, RpS26, RpS27, RpS27A, RpS28-like, RpS28a, RpS28b, RpS29, RpS3, RpS30, RpS3A, RpS4, RpS5a, RpS5b, RpS6, RpS7, RpS8, RpS9, Tango7, chb, eIF-3p66, eIF-4B, eIF-4E, eIF2D, eIF3-S10, mRpL2, mRpL24, mRpL32, mRpS7, orb, orb2, sta]</t>
  </si>
  <si>
    <t>GO:0006412</t>
  </si>
  <si>
    <t>translation</t>
  </si>
  <si>
    <t>[RpL14, RpL18A, RpL24, RpL26, RpL28, RpL6, RpL8, RpL9, RpS10b, RpS13, RpS16, RpS18, RpS19a, RpS2, RpS30, RpS4, RpS6, RpS7, RpS9, Upf1, me31B]</t>
  </si>
  <si>
    <t>[312, 4EHP, AGO1, AGO2, Aats-ala, Aats-ala-m, Aats-arg, Aats-asn, Aats-asp, Aats-cys, Aats-gln, Aats-glupro, Aats-gly, Aats-his, Aats-ile, Aats-leu, Aats-lys, Aats-met-m, Aats-phe-m, Aats-ser, Aats-thr, Aats-trp, Aats-tyr, Aats-tyr-m, Aats-val, Adam, Adar, Ars2, Atx2, Bap55, BicC, CG10306, CG10602, CG10802, CG10947, CG11726, CG12278, CG12304, CG12413, CG12736, CG12848, CG13096, CG13126, CG13163, CG1340, CG14207, CG1427, CG14749, CG15390, CG17259, CG1750, CG17514, CG17737, CG1789, CG18643, CG2017, CG2053, CG31278, CG31373, CG31664, CG31913, CG31957, CG33123, CG33158, CG33649, CG33785, CG33786, CG4447, CG4679, CG4849, CG4866, CG5220, CG5463, CG5642, CG5705, CG6094, CG6412, CG6576, CG7009, CG7414, CG8097, CG9791, CR11386, CR18854, Cbp20, Cbp80, Ccdc56, Cdk9, Cp1, DCP1, DCP2, DENR, DNApol-gamma35, Dat, Dcp-1, Dcr-1, Dcr-2, Dg, Dgp-1, Dp, Dp1, Dredd, EF-G2, EF2, Ef1alpha100E, Ef1alpha48D, Ef1beta, Ef1gamma, EfSec, EfTuM, Elf, Fmr1, GAPsec, GatA, Gcn2, Gem3, HBS1, HPS4, Hrb27C, Hrb98DE, Hsp67Bc, Ime4, Int6, IntS6, JhI-1, Lcp65Ac, Lcp65Ad, Lis-1, Lrpprc2, MCTS1, MetRS, Myd88, NAT1, NHP2, Nbr, Nelf-A, Nos, Not1, Not10, Not11, Not3, PCID2, PEK, PQBP1, Paip2, Pi3K92E, Pop2, Pym, Rack1, Rbp2, Rcd-1, Rcd-1r, Rga, Rheb, Rm62, RpL10, RpL10Aa, RpL10Ab, RpL11, RpL12, RpL13, RpL13A, RpL14, RpL15, RpL17, RpL18, RpL18A, RpL19, RpL21, RpL22, RpL22-like, RpL23, RpL23A, RpL24, RpL24-like, RpL26, RpL27, RpL27A, RpL28, RpL29, RpL3, RpL30, RpL31, RpL32, RpL34a, RpL34b, RpL35, RpL35A, RpL36, RpL36A, RpL37A, RpL37a, RpL37b, RpL38, RpL39, RpL4, RpL40, RpL41, RpL5, RpL6, RpL7, RpL7-like, RpL7A, RpL8, RpL9, RpLP0, RpLP0-like, RpLP1, RpLP2, RpS10a, RpS10b, RpS11, RpS12, RpS13, RpS14a, RpS14b, RpS15, RpS15Aa, RpS15Ab, RpS16, RpS17, RpS18, RpS19a, RpS19b, RpS2, RpS20, RpS21, RpS23, RpS24, RpS25, RpS26, RpS27, RpS27A, RpS28-like, RpS28a, RpS28b, RpS29, RpS3, RpS30, RpS3A, RpS4, RpS5a, RpS5b, RpS6, RpS7, RpS8, RpS9, RtGEF, Sbp2, Sdc, Slimp, Smg5, Smg6, Srp9, Sxl, Syp, Tailor, Tango7, TfIIS, Tfb4, Thor, Tis11, Trip1, Unr, Upf1, Upf2, Upf3, alpha-PheRS, alt, apt, aru, aub, bam, bcd, bel, beta-PheRS, bgcn, bin3, bol, bonsai, brat, chb, cup, dom, drosha, eEF1delta, eIF-1A, eIF-2alpha, eIF-2beta, eIF-2gamma, eIF-3p40, eIF-3p66, eIF-4B, eIF-4E, eIF-4a, eIF-5A, eIF2B-alpha, eIF2B-beta, eIF2B-delta, eIF2B-epsilon, eIF2B-gamma, eIF2D, eIF3-S10, eIF3-S8, eIF3-S9, eIF3ga, eIF3gb, eIF4E-3, eIF4E-4, eIF4E-5, eIF4E-6, eIF4E-7, eIF4G, eIF4G2, eIF5, eIF5B, eIF6, eRF1, eg, egl, elav, fs(1)K10, glo, gpp, gw, heph, hoip, how, ico, jub, kra, krimp, l(2)efl, lin-28, loqs, mRpL1, mRpL10, mRpL11, mRpL12, mRpL13, mRpL14, mRpL15, mRpL16, mRpL17, mRpL18, mRpL19, mRpL2, mRpL20, mRpL21, mRpL22, mRpL23, mRpL24, mRpL27, mRpL28, mRpL3, mRpL30, mRpL32, mRpL33, mRpL34, mRpL35, mRpL36, mRpL37, mRpL38, mRpL39, mRpL4, mRpL40, mRpL41, mRpL42, mRpL43, mRpL44, mRpL45, mRpL46, mRpL47, mRpL48, mRpL49, mRpL50, mRpL51, mRpL52, mRpL53, mRpL54, mRpL55, mRpL9, mRpS10, mRpS11, mRpS14, mRpS16, mRpS17, mRpS18A, mRpS18B, mRpS18C, mRpS2, mRpS21, mRpS22, mRpS23, mRpS24, mRpS25, mRpS26, mRpS28, mRpS29, mRpS30, mRpS31, mRpS33, mRpS34, mRpS35, mRpS5, mRpS6, mRpS7, mRpS9, mTerf3, mael, me31B, mir-312, msi, mtTFB1, mus301, mxt, nonC, nos, okr, orb, orb2, osk, pAbp, pasha, peng, pix, pum, smg, spn-B, sqd, sta, stau, sud1, t-cup, tko, tra, tut, twin, tyf, vas, waw, ytr]</t>
  </si>
  <si>
    <t>GO:0015992</t>
  </si>
  <si>
    <t>proton transport</t>
  </si>
  <si>
    <t>{Group0=0.0017268687396261497}</t>
  </si>
  <si>
    <t>[CG10960, Tret1-2, UQCR-Q, Vha36-1]</t>
  </si>
  <si>
    <t>[ATP6, ATP8, ATPsynB, ATPsynC, ATPsynCF6, ATPsynCF6L, ATPsynD, ATPsynE, ATPsynF, ATPsynG, ATPsynGL, ATPsynO, ATPsynbeta, ATPsynbetaL, ATPsyndelta, ATPsynepsilonL, ATPsyngamma, Atpalpha, CG10731, CG10960, CG1208, CG1213, CG14605, CG14606, CG15406, CG15408, CG15719, CG17300, CG18809, CG31028, CG31030, CG31100, CG31644, CG3285, CG33282, CG34172, CG3803, CG43206, CG44296, CG4607, CG4797, CG5037, CG5421, CG6484, CG7813, CG8249, CG8837, COX1, COX2, COX3, COX4, COX4L, COX5A, COX5B, COX5BL, COX6AL, COX6B, COX7A, COX7AL, COX7C, COX8, CYTB, Csat, Glut3, JYalpha, Jon65Aiii, ND-MLRQ, Ndae1, Nha1, Nha2, Nhe1, Nhe2, Nhe3, RFeSP, Scox, T-cp1, Tret1-1, Tret1-2, Tsp42Ej, UQCR-11, UQCR-11L, UQCR-14, UQCR-14L, UQCR-6.4, UQCR-C1, UQCR-C2, UQCR-Q, Vha100-1, Vha100-2, Vha100-3, Vha100-4, Vha100-5, Vha13, Vha14-1, Vha14-2, Vha16-1, Vha16-2, Vha16-3, Vha16-4, Vha16-5, Vha26, Vha36-1, Vha36-3, Vha44, Vha55, Vha68-1, Vha68-2, Vha68-3, VhaAC39-1, VhaAC39-2, VhaAC45, VhaM8.9, VhaM9.7-a, VhaM9.7-b, VhaM9.7-c, VhaM9.7-d, VhaPPA1-1, VhaPPA1-2, VhaSFD, blw, cype, levy, ox, sun, sut4]</t>
  </si>
  <si>
    <t>GO:0022613</t>
  </si>
  <si>
    <t>ribonucleoprotein complex biogenesis</t>
  </si>
  <si>
    <t>[RpL14, RpL24, RpL26, RpL6, RpS10b, RpS16, RpS18, RpS19a, RpS6, RpS7, RpS9, me31B]</t>
  </si>
  <si>
    <t>[312, AGO1, AGO2, Adam, Atx2, Bka, CG10055, CG10144, CG10306, CG10341, CG10628, CG10754, CG10909, CG10914, CG10993, CG11447, CG11486, CG11583, CG11726, CG11837, CG12301, CG12320, CG12325, CG12333, CG12975, CG13096, CG13097, CG13185, CG1340, CG14100, CG14210, CG14543, CG14641, CG14683, CG14722, CG15390, CG1542, CG15535, CG1575, CG15916, CG1646, CG1671, CG16941, CG17141, CG17652, CG17737, CG1789, CG2260, CG2807, CG2875, CG2972, CG2982, CG3071, CG3198, CG32069, CG32075, CG32409, CG32706, CG32708, CG33158, CG33228, CG3527, CG3570, CG3735, CG3817, CG4022, CG4038, CG40813, CG4338, CG4364, CG4554, CG4806, CG4866, CG5033, CG5114, CG5589, CG5642, CG6015, CG6686, CG6712, CG6724, CG6769, CG6841, CG6999, CG7006, CG7102, CG7137, CG7246, CG7275, CG7488, CG7544, CG7564, CG7637, CG7686, CG7728, CG7845, CG8038, CG8064, CG8414, CG8461, CG8549, CG8939, CG9004, CG9107, CG9246, CG9344, CG9667, CG9799, Cp1, DCP1, DCP2, Dbp73D, Dcp-1, Dcr-1, Dcr-2, Ddx1, Dhc64C, Dim1, Dis3, Dredd, Edc3, Egfr, FBXO11, FRG1, Fib, Gem2, Gem3, HPS4, Hlc, Int6, IntS6, Ip259, LSm1, LSm3, Lcp65Ac, Lcp65Ad, Mat89Ba, Mpp6, Mtr3, Mys45A, NHP2, Nmd3, Nnp-1, Non1, Non3, Nop56, Nop60B, Nopp140, Ns1, Ns2, Ns3, Ns4, Nsun5, Nufip, PAN2, Patr-1, Prp18, Prp31, Prp8, Ran, Ran-like, RanGAP, Rbm13, Rbp2, Rheb, Rlb1, RpL10, RpL10Aa, RpL10Ab, RpL11, RpL12, RpL14, RpL23A, RpL24, RpL24-like, RpL26, RpL3, RpL34a, RpL34b, RpL35, RpL35A, RpL38, RpL5, RpL6, RpL7, RpL7-like, RpL7A, RpLP0, RpLP0-like, RpS10a, RpS10b, RpS14a, RpS15, RpS16, RpS17, RpS18, RpS19a, RpS19b, RpS21, RpS24, RpS27, RpS28-like, RpS28a, RpS28b, RpS5a, RpS5b, RpS6, RpS7, RpS8, RpS9, Rrp4, Rrp40, Rrp42, Rrp45, Rrp46, Rs1, RtGEF, Rtc1, Sas10, Sin1, Ski6, Slu7, SmD1, SmD2, SmD3, SmE, Smn, Surf6, Tango7, Tif-IA, Tor, Trip1, Tsr1, U3-55K, Usp39, aub, bys, crn, dbe, eIF-2beta, eIF-2gamma, eIF-3p40, eIF-3p66, eIF-4B, eIF2D, eIF3-S10, eIF3-S8, eIF3-S9, eIF3ga, eIF3gb, eIF6, emb, fand, hoip, icln, l(1)G0020, l(2)k09022, l(3)07882, mRpL1, mRpL10, mRpL11, mRpL20, mRpL24, mRpL36, mRpS11, mRpS7, mRpS9, mTerf3, mbm, mbo, me31B, mir-312, mtTFB1, mtTFB2, mxc, mxt, nop5, pUf68, pcm, pix, pont, ppan, r2d2, rept, rictor, rig, snRNP-U1-C, spn-E, sta, stau, su(w[a]), tor, tra, tra2, wcd]</t>
  </si>
  <si>
    <t>GO:0022618</t>
  </si>
  <si>
    <t>ribonucleoprotein complex assembly</t>
  </si>
  <si>
    <t>[RpL24, RpL6, RpS10b, RpS19a, RpS9, me31B]</t>
  </si>
  <si>
    <t>[AGO1, AGO2, Adam, Atx2, CG10055, CG10144, CG10306, CG10754, CG10993, CG11486, CG11583, CG11726, CG11837, CG12320, CG12325, CG13185, CG1340, CG14641, CG15390, CG1646, CG16941, CG17737, CG2807, CG3198, CG32706, CG32708, CG33158, CG33228, CG4022, CG40813, CG4806, CG5642, CG6015, CG6686, CG6712, CG6841, CG6999, CG7006, CG7102, CG7488, CG7564, CG8549, CG9107, CG9667, Cp1, DCP1, DCP2, Dcp-1, Dcr-1, Dcr-2, Dhc64C, Dim1, Dredd, Edc3, FBXO11, Gem2, Gem3, HPS4, Int6, IntS6, LSm1, LSm3, Lcp65Ac, Lcp65Ad, Non3, Nufip, PAN2, Patr-1, Prp18, Prp31, Prp8, Rbp2, RpL10, RpL11, RpL12, RpL23A, RpL24, RpL24-like, RpL3, RpL38, RpL5, RpL6, RpLP0-like, RpS10a, RpS10b, RpS14a, RpS15, RpS17, RpS19a, RpS19b, RpS27, RpS28-like, RpS28a, RpS28b, RpS5a, RpS5b, RpS9, Sin1, Slu7, SmD1, SmD2, SmD3, SmE, Smn, Tango7, Trip1, Tsr1, Usp39, aub, crn, eIF-2beta, eIF-2gamma, eIF-3p40, eIF-3p66, eIF-4B, eIF2D, eIF3-S10, eIF3-S8, eIF3-S9, eIF3ga, eIF3gb, eIF6, fand, icln, mRpL11, mRpL20, mRpL24, mRpS11, mRpS7, mTerf3, me31B, mxt, pUf68, pcm, pont, ppan, r2d2, rept, rictor, rig, snRNP-U1-C, spn-E, sta, stau, su(w[a]), tra, tra2]</t>
  </si>
  <si>
    <t>GO:0042273</t>
  </si>
  <si>
    <t>ribosomal large subunit biogenesis</t>
  </si>
  <si>
    <t>[RpL14, RpL24, RpL26, RpL6, RpS9]</t>
  </si>
  <si>
    <t>[CG11583, CG12333, CG13096, CG13185, CG14722, CG1542, CG1575, CG32069, CG32075, CG32409, CG3817, CG4364, CG5033, CG5114, CG6712, CG6724, CG6769, CG7006, CG7845, CG8414, CG8939, CG9246, Ip259, Mys45A, NHP2, Non3, Ns1, Rbm13, RpL10, RpL10Aa, RpL10Ab, RpL11, RpL12, RpL14, RpL23A, RpL24, RpL24-like, RpL26, RpL3, RpL35, RpL35A, RpL5, RpL6, RpL7, RpL7-like, RpL7A, RpLP0-like, RpS9, Surf6, eIF6, hoip, mRpL1, mRpL11, mRpL20, mRpL24, ppan]</t>
  </si>
  <si>
    <t>GO:0042274</t>
  </si>
  <si>
    <t>ribosomal small subunit biogenesis</t>
  </si>
  <si>
    <t>[RpS10b, RpS16, RpS19a, RpS6, RpS7]</t>
  </si>
  <si>
    <t>[Bka, CG10993, CG12301, CG12325, CG13097, CG14543, CG15535, CG1671, CG17652, CG1789, CG2260, CG2875, CG2972, CG3071, CG32409, CG32706, CG32708, CG3527, CG3735, CG40813, CG4338, CG4554, CG6999, CG7246, CG7275, CG7488, CG7686, CG7728, CG8064, CG8461, CG9004, CG9107, CG9344, Rlb1, RpS10a, RpS10b, RpS14a, RpS15, RpS16, RpS17, RpS19a, RpS19b, RpS21, RpS24, RpS27, RpS28-like, RpS28a, RpS28b, RpS5a, RpS5b, RpS6, RpS7, RpS8, Rtc1, Sas10, Surf6, Tsr1, dbe, hoip, l(1)G0020, l(2)k09022, l(3)07882, mRpS11, mRpS7, mRpS9, mbm, mxc, sta, wcd]</t>
  </si>
  <si>
    <t>GO:0051298</t>
  </si>
  <si>
    <t>centrosome duplication</t>
  </si>
  <si>
    <t>[3, 4, 5, 6, 7, 8, 9]</t>
  </si>
  <si>
    <t>[Pen, RpL14, RpL18A, RpL24, RpL28, RpL6, RpL8, RpL9, RpS4, RpS6, RpS9, aurA]</t>
  </si>
  <si>
    <t>[Brca2, CG15923, CG17816, CG18109, CG32232, CG7033, CG7716, CHORD, CaMKII, Cam, Cdc5, Cep135, Cep97, Cnb, Cp110, Grip128, Grip163, Grip71, Grip75, Grip84, Grip91, His2Av, Hsc70-3, Invadolysin, Klp10A, Klp61F, Myb, Nup153, Pen, Pp2A-29B, Rcd1, Rcd2, Rcd4, Rcd5, RpL10, RpL10Ab, RpL11, RpL13, RpL13A, RpL14, RpL17, RpL18A, RpL19, RpL21, RpL23A, RpL24, RpL27, RpL27A, RpL28, RpL3, RpL30, RpL35, RpL4, RpL6, RpL7, RpL7A, RpL8, RpL9, RpS23, RpS4, RpS6, RpS9, SAK, Sas-4, Sas-6, SkpA, Tcp-1zeta, alphaTub67C, alphaTub85E, ana1, ana2, ana3, asl, aurA, betaTub97EF, cnn, crn, dila, dup, emb, feo, gammaTub23C, lat, mRpL24, mask, mts, ncd, nudE, pav, pim, skap, slmb, stg, thr, tum, tws]</t>
  </si>
  <si>
    <t>[CG11089, CG6287, RpL14, RpL18A, RpL24, RpL26, RpL28, RpL6, RpL8, RpL9, RpS10b, RpS13, RpS16, RpS18, RpS19a, RpS2, RpS30, RpS4, RpS6, RpS7, RpS9, Upf1, me31B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1" fontId="3" fillId="0" borderId="0" xfId="0" applyNumberFormat="1" applyFont="1">
      <alignment vertical="center"/>
    </xf>
    <xf numFmtId="0" fontId="3" fillId="0" borderId="0" xfId="0" applyFont="1">
      <alignment vertical="center"/>
    </xf>
    <xf numFmtId="0" fontId="2" fillId="2" borderId="0" xfId="0" applyFont="1" applyFill="1">
      <alignment vertical="center"/>
    </xf>
    <xf numFmtId="0" fontId="2" fillId="0" borderId="0" xfId="0" applyFont="1">
      <alignment vertical="center"/>
    </xf>
    <xf numFmtId="0" fontId="2" fillId="3" borderId="0" xfId="0" applyFont="1" applyFill="1">
      <alignment vertical="center"/>
    </xf>
    <xf numFmtId="0" fontId="2" fillId="4" borderId="0" xfId="0" applyFont="1" applyFill="1">
      <alignment vertical="center"/>
    </xf>
  </cellXfs>
  <cellStyles count="1">
    <cellStyle name="常规" xfId="0" builtinId="0"/>
  </cellStyles>
  <dxfs count="8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5442D-76D1-447A-B206-908CCE60B69B}">
  <dimension ref="A1:N301"/>
  <sheetViews>
    <sheetView tabSelected="1" workbookViewId="0">
      <pane ySplit="2" topLeftCell="A3" activePane="bottomLeft" state="frozen"/>
      <selection pane="bottomLeft"/>
    </sheetView>
  </sheetViews>
  <sheetFormatPr defaultColWidth="9" defaultRowHeight="15" x14ac:dyDescent="0.2"/>
  <cols>
    <col min="1" max="1" width="11.875" style="2" customWidth="1"/>
    <col min="2" max="2" width="22" style="2" customWidth="1"/>
    <col min="3" max="3" width="25.75" style="2" customWidth="1"/>
    <col min="4" max="4" width="9" style="2"/>
    <col min="5" max="5" width="11.125" style="2" customWidth="1"/>
    <col min="6" max="13" width="9" style="2"/>
    <col min="14" max="14" width="14.375" style="2" customWidth="1"/>
    <col min="15" max="16384" width="9" style="2"/>
  </cols>
  <sheetData>
    <row r="1" spans="1:14" s="4" customFormat="1" ht="14.2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spans="1:14" s="2" customFormat="1" ht="30.75" customHeight="1" x14ac:dyDescent="0.2">
      <c r="A2" s="5" t="s">
        <v>14</v>
      </c>
      <c r="H2" s="1"/>
    </row>
    <row r="3" spans="1:14" s="2" customFormat="1" x14ac:dyDescent="0.2">
      <c r="A3" s="2" t="s">
        <v>15</v>
      </c>
      <c r="B3" s="2" t="s">
        <v>16</v>
      </c>
      <c r="C3" s="2" t="s">
        <v>17</v>
      </c>
      <c r="D3" s="2" t="s">
        <v>18</v>
      </c>
      <c r="E3" s="2" t="s">
        <v>19</v>
      </c>
      <c r="F3" s="2">
        <v>36</v>
      </c>
      <c r="G3" s="2">
        <v>4.0133780000000003</v>
      </c>
      <c r="H3" s="1">
        <v>7.6150036425915903E-7</v>
      </c>
      <c r="I3" s="1">
        <v>2.6043312457663201E-4</v>
      </c>
      <c r="J3" s="2" t="s">
        <v>20</v>
      </c>
      <c r="K3" s="2" t="s">
        <v>21</v>
      </c>
      <c r="L3" s="2" t="s">
        <v>22</v>
      </c>
      <c r="M3" s="2" t="s">
        <v>23</v>
      </c>
      <c r="N3" s="2" t="b">
        <v>0</v>
      </c>
    </row>
    <row r="4" spans="1:14" s="2" customFormat="1" x14ac:dyDescent="0.2">
      <c r="A4" s="2" t="s">
        <v>24</v>
      </c>
      <c r="B4" s="2" t="s">
        <v>16</v>
      </c>
      <c r="C4" s="2" t="s">
        <v>25</v>
      </c>
      <c r="D4" s="2" t="s">
        <v>26</v>
      </c>
      <c r="E4" s="2" t="s">
        <v>27</v>
      </c>
      <c r="F4" s="2">
        <v>13</v>
      </c>
      <c r="G4" s="2">
        <v>6.7010306999999996</v>
      </c>
      <c r="H4" s="1">
        <v>2.2213172007152E-5</v>
      </c>
      <c r="I4" s="2">
        <v>7.1526413863029596E-3</v>
      </c>
      <c r="J4" s="2" t="s">
        <v>28</v>
      </c>
      <c r="K4" s="2" t="s">
        <v>29</v>
      </c>
      <c r="L4" s="2" t="s">
        <v>30</v>
      </c>
      <c r="M4" s="2" t="s">
        <v>31</v>
      </c>
      <c r="N4" s="2" t="b">
        <v>0</v>
      </c>
    </row>
    <row r="5" spans="1:14" s="2" customFormat="1" x14ac:dyDescent="0.2">
      <c r="A5" s="2" t="s">
        <v>32</v>
      </c>
      <c r="B5" s="2" t="s">
        <v>16</v>
      </c>
      <c r="C5" s="2" t="s">
        <v>33</v>
      </c>
      <c r="D5" s="2" t="s">
        <v>34</v>
      </c>
      <c r="E5" s="2" t="s">
        <v>35</v>
      </c>
      <c r="F5" s="2">
        <v>7</v>
      </c>
      <c r="G5" s="2">
        <v>10.447762000000001</v>
      </c>
      <c r="H5" s="1">
        <v>1.2232090570741199E-4</v>
      </c>
      <c r="I5" s="2">
        <v>3.7552518052175597E-2</v>
      </c>
      <c r="J5" s="2" t="s">
        <v>36</v>
      </c>
      <c r="K5" s="2" t="s">
        <v>37</v>
      </c>
      <c r="L5" s="2" t="s">
        <v>38</v>
      </c>
      <c r="M5" s="2" t="s">
        <v>39</v>
      </c>
      <c r="N5" s="2" t="b">
        <v>0</v>
      </c>
    </row>
    <row r="6" spans="1:14" s="2" customFormat="1" x14ac:dyDescent="0.2">
      <c r="A6" s="2" t="s">
        <v>40</v>
      </c>
      <c r="B6" s="2" t="s">
        <v>16</v>
      </c>
      <c r="C6" s="2" t="s">
        <v>41</v>
      </c>
      <c r="D6" s="2" t="s">
        <v>42</v>
      </c>
      <c r="E6" s="2" t="s">
        <v>19</v>
      </c>
      <c r="F6" s="2">
        <v>12</v>
      </c>
      <c r="G6" s="2">
        <v>6.1855669999999998</v>
      </c>
      <c r="H6" s="1">
        <v>1.00212090320064E-4</v>
      </c>
      <c r="I6" s="2">
        <v>3.1165960089540101E-2</v>
      </c>
      <c r="J6" s="2" t="s">
        <v>20</v>
      </c>
      <c r="K6" s="2" t="s">
        <v>21</v>
      </c>
      <c r="L6" s="2" t="s">
        <v>43</v>
      </c>
      <c r="M6" s="2" t="s">
        <v>44</v>
      </c>
      <c r="N6" s="2" t="b">
        <v>0</v>
      </c>
    </row>
    <row r="7" spans="1:14" s="2" customFormat="1" x14ac:dyDescent="0.2">
      <c r="A7" s="2" t="s">
        <v>45</v>
      </c>
      <c r="B7" s="2" t="s">
        <v>16</v>
      </c>
      <c r="C7" s="2" t="s">
        <v>46</v>
      </c>
      <c r="D7" s="2" t="s">
        <v>47</v>
      </c>
      <c r="E7" s="2" t="s">
        <v>48</v>
      </c>
      <c r="F7" s="2">
        <v>13</v>
      </c>
      <c r="G7" s="2">
        <v>5.5319146999999997</v>
      </c>
      <c r="H7" s="1">
        <v>1.59127990700979E-4</v>
      </c>
      <c r="I7" s="2">
        <v>4.8374909173097801E-2</v>
      </c>
      <c r="J7" s="2" t="s">
        <v>49</v>
      </c>
      <c r="K7" s="2" t="s">
        <v>50</v>
      </c>
      <c r="L7" s="2" t="s">
        <v>51</v>
      </c>
      <c r="M7" s="2" t="s">
        <v>52</v>
      </c>
      <c r="N7" s="2" t="b">
        <v>0</v>
      </c>
    </row>
    <row r="8" spans="1:14" s="2" customFormat="1" x14ac:dyDescent="0.2">
      <c r="A8" s="2" t="s">
        <v>53</v>
      </c>
      <c r="B8" s="2" t="s">
        <v>16</v>
      </c>
      <c r="C8" s="2" t="s">
        <v>54</v>
      </c>
      <c r="D8" s="2" t="s">
        <v>55</v>
      </c>
      <c r="E8" s="2" t="s">
        <v>19</v>
      </c>
      <c r="F8" s="2">
        <v>10</v>
      </c>
      <c r="G8" s="2">
        <v>6.9444447</v>
      </c>
      <c r="H8" s="1">
        <v>1.4941334343387101E-4</v>
      </c>
      <c r="I8" s="2">
        <v>4.5571069747330599E-2</v>
      </c>
      <c r="J8" s="2" t="s">
        <v>20</v>
      </c>
      <c r="K8" s="2" t="s">
        <v>21</v>
      </c>
      <c r="L8" s="2" t="s">
        <v>56</v>
      </c>
      <c r="M8" s="2" t="s">
        <v>57</v>
      </c>
      <c r="N8" s="2" t="b">
        <v>0</v>
      </c>
    </row>
    <row r="9" spans="1:14" s="2" customFormat="1" x14ac:dyDescent="0.2">
      <c r="A9" s="2" t="s">
        <v>58</v>
      </c>
      <c r="B9" s="2" t="s">
        <v>16</v>
      </c>
      <c r="C9" s="2" t="s">
        <v>59</v>
      </c>
      <c r="D9" s="2" t="s">
        <v>26</v>
      </c>
      <c r="E9" s="2" t="s">
        <v>60</v>
      </c>
      <c r="F9" s="2">
        <v>11</v>
      </c>
      <c r="G9" s="2">
        <v>8.3333329999999997</v>
      </c>
      <c r="H9" s="1">
        <v>1.2785944142138399E-5</v>
      </c>
      <c r="I9" s="2">
        <v>4.12985995791072E-3</v>
      </c>
      <c r="J9" s="2" t="s">
        <v>61</v>
      </c>
      <c r="K9" s="2" t="s">
        <v>62</v>
      </c>
      <c r="L9" s="2" t="s">
        <v>63</v>
      </c>
      <c r="M9" s="2" t="s">
        <v>64</v>
      </c>
      <c r="N9" s="2" t="b">
        <v>0</v>
      </c>
    </row>
    <row r="10" spans="1:14" s="2" customFormat="1" x14ac:dyDescent="0.2">
      <c r="A10" s="2" t="s">
        <v>65</v>
      </c>
      <c r="B10" s="2" t="s">
        <v>16</v>
      </c>
      <c r="C10" s="2" t="s">
        <v>66</v>
      </c>
      <c r="D10" s="2" t="s">
        <v>26</v>
      </c>
      <c r="E10" s="2" t="s">
        <v>67</v>
      </c>
      <c r="F10" s="2">
        <v>52</v>
      </c>
      <c r="G10" s="2">
        <v>3.0823947999999999</v>
      </c>
      <c r="H10" s="1">
        <v>6.7264015775589399E-6</v>
      </c>
      <c r="I10" s="2">
        <v>2.2062597174393301E-3</v>
      </c>
      <c r="J10" s="2" t="s">
        <v>68</v>
      </c>
      <c r="K10" s="2" t="s">
        <v>69</v>
      </c>
      <c r="L10" s="2" t="s">
        <v>70</v>
      </c>
      <c r="M10" s="2" t="s">
        <v>71</v>
      </c>
      <c r="N10" s="2" t="b">
        <v>0</v>
      </c>
    </row>
    <row r="11" spans="1:14" s="2" customFormat="1" x14ac:dyDescent="0.2">
      <c r="A11" s="2" t="s">
        <v>72</v>
      </c>
      <c r="B11" s="2" t="s">
        <v>16</v>
      </c>
      <c r="C11" s="2" t="s">
        <v>73</v>
      </c>
      <c r="D11" s="2" t="s">
        <v>26</v>
      </c>
      <c r="E11" s="2" t="s">
        <v>27</v>
      </c>
      <c r="F11" s="2">
        <v>12</v>
      </c>
      <c r="G11" s="2">
        <v>15.189874</v>
      </c>
      <c r="H11" s="1">
        <v>6.5148326742559303E-9</v>
      </c>
      <c r="I11" s="1">
        <v>2.32579526470936E-6</v>
      </c>
      <c r="J11" s="2" t="s">
        <v>28</v>
      </c>
      <c r="K11" s="2" t="s">
        <v>29</v>
      </c>
      <c r="L11" s="2" t="s">
        <v>74</v>
      </c>
      <c r="M11" s="2" t="s">
        <v>75</v>
      </c>
      <c r="N11" s="2" t="b">
        <v>0</v>
      </c>
    </row>
    <row r="12" spans="1:14" s="2" customFormat="1" x14ac:dyDescent="0.2">
      <c r="A12" s="2" t="s">
        <v>76</v>
      </c>
      <c r="B12" s="2" t="s">
        <v>16</v>
      </c>
      <c r="C12" s="2" t="s">
        <v>77</v>
      </c>
      <c r="D12" s="2" t="s">
        <v>26</v>
      </c>
      <c r="E12" s="2" t="s">
        <v>19</v>
      </c>
      <c r="F12" s="2">
        <v>86</v>
      </c>
      <c r="G12" s="2">
        <v>2.7885860999999998</v>
      </c>
      <c r="H12" s="1">
        <v>8.0320709888904696E-8</v>
      </c>
      <c r="I12" s="1">
        <v>2.8112248461116601E-5</v>
      </c>
      <c r="J12" s="2" t="s">
        <v>20</v>
      </c>
      <c r="K12" s="2" t="s">
        <v>21</v>
      </c>
      <c r="L12" s="2" t="s">
        <v>78</v>
      </c>
      <c r="M12" s="2" t="s">
        <v>79</v>
      </c>
      <c r="N12" s="2" t="b">
        <v>0</v>
      </c>
    </row>
    <row r="13" spans="1:14" s="2" customFormat="1" x14ac:dyDescent="0.2">
      <c r="A13" s="2" t="s">
        <v>80</v>
      </c>
      <c r="B13" s="2" t="s">
        <v>16</v>
      </c>
      <c r="C13" s="2" t="s">
        <v>81</v>
      </c>
      <c r="D13" s="2" t="s">
        <v>82</v>
      </c>
      <c r="E13" s="2" t="s">
        <v>19</v>
      </c>
      <c r="F13" s="2">
        <v>39</v>
      </c>
      <c r="G13" s="2">
        <v>4.1800639999999998</v>
      </c>
      <c r="H13" s="1">
        <v>6.4695944215204398E-8</v>
      </c>
      <c r="I13" s="1">
        <v>2.2772972363751899E-5</v>
      </c>
      <c r="J13" s="2" t="s">
        <v>20</v>
      </c>
      <c r="K13" s="2" t="s">
        <v>21</v>
      </c>
      <c r="L13" s="2" t="s">
        <v>83</v>
      </c>
      <c r="M13" s="2" t="s">
        <v>84</v>
      </c>
      <c r="N13" s="2" t="b">
        <v>0</v>
      </c>
    </row>
    <row r="14" spans="1:14" s="2" customFormat="1" x14ac:dyDescent="0.2">
      <c r="A14" s="2" t="s">
        <v>85</v>
      </c>
      <c r="B14" s="2" t="s">
        <v>16</v>
      </c>
      <c r="C14" s="2" t="s">
        <v>86</v>
      </c>
      <c r="D14" s="2" t="s">
        <v>47</v>
      </c>
      <c r="E14" s="2" t="s">
        <v>19</v>
      </c>
      <c r="F14" s="2">
        <v>33</v>
      </c>
      <c r="G14" s="2">
        <v>4.7482014000000001</v>
      </c>
      <c r="H14" s="1">
        <v>4.20536005529314E-8</v>
      </c>
      <c r="I14" s="1">
        <v>1.4929028196290601E-5</v>
      </c>
      <c r="J14" s="2" t="s">
        <v>20</v>
      </c>
      <c r="K14" s="2" t="s">
        <v>21</v>
      </c>
      <c r="L14" s="2" t="s">
        <v>87</v>
      </c>
      <c r="M14" s="2" t="s">
        <v>88</v>
      </c>
      <c r="N14" s="2" t="b">
        <v>0</v>
      </c>
    </row>
    <row r="15" spans="1:14" s="2" customFormat="1" x14ac:dyDescent="0.2">
      <c r="A15" s="2" t="s">
        <v>89</v>
      </c>
      <c r="B15" s="2" t="s">
        <v>16</v>
      </c>
      <c r="C15" s="2" t="s">
        <v>90</v>
      </c>
      <c r="D15" s="2" t="s">
        <v>26</v>
      </c>
      <c r="E15" s="2" t="s">
        <v>91</v>
      </c>
      <c r="F15" s="2">
        <v>28</v>
      </c>
      <c r="G15" s="2">
        <v>4.2553190000000001</v>
      </c>
      <c r="H15" s="1">
        <v>4.43908636793157E-6</v>
      </c>
      <c r="I15" s="2">
        <v>1.4693375877853499E-3</v>
      </c>
      <c r="J15" s="2" t="s">
        <v>92</v>
      </c>
      <c r="K15" s="2" t="s">
        <v>93</v>
      </c>
      <c r="L15" s="2" t="s">
        <v>94</v>
      </c>
      <c r="M15" s="2" t="s">
        <v>95</v>
      </c>
      <c r="N15" s="2" t="b">
        <v>0</v>
      </c>
    </row>
    <row r="16" spans="1:14" s="2" customFormat="1" x14ac:dyDescent="0.2">
      <c r="A16" s="2" t="s">
        <v>96</v>
      </c>
      <c r="B16" s="2" t="s">
        <v>16</v>
      </c>
      <c r="C16" s="2" t="s">
        <v>97</v>
      </c>
      <c r="D16" s="2" t="s">
        <v>98</v>
      </c>
      <c r="E16" s="2" t="s">
        <v>27</v>
      </c>
      <c r="F16" s="2">
        <v>15</v>
      </c>
      <c r="G16" s="2">
        <v>6.4102563999999997</v>
      </c>
      <c r="H16" s="1">
        <v>8.7610070866846797E-6</v>
      </c>
      <c r="I16" s="2">
        <v>2.8385662960858302E-3</v>
      </c>
      <c r="J16" s="2" t="s">
        <v>28</v>
      </c>
      <c r="K16" s="2" t="s">
        <v>29</v>
      </c>
      <c r="L16" s="2" t="s">
        <v>99</v>
      </c>
      <c r="M16" s="2" t="s">
        <v>100</v>
      </c>
      <c r="N16" s="2" t="b">
        <v>0</v>
      </c>
    </row>
    <row r="17" spans="1:14" s="2" customFormat="1" x14ac:dyDescent="0.2">
      <c r="A17" s="2" t="s">
        <v>101</v>
      </c>
      <c r="B17" s="2" t="s">
        <v>16</v>
      </c>
      <c r="C17" s="2" t="s">
        <v>102</v>
      </c>
      <c r="D17" s="2" t="s">
        <v>98</v>
      </c>
      <c r="E17" s="2" t="s">
        <v>27</v>
      </c>
      <c r="F17" s="2">
        <v>14</v>
      </c>
      <c r="G17" s="2">
        <v>5.3846154000000004</v>
      </c>
      <c r="H17" s="1">
        <v>1.1832716607556899E-4</v>
      </c>
      <c r="I17" s="2">
        <v>3.6563094317350997E-2</v>
      </c>
      <c r="J17" s="2" t="s">
        <v>28</v>
      </c>
      <c r="K17" s="2" t="s">
        <v>29</v>
      </c>
      <c r="L17" s="2" t="s">
        <v>103</v>
      </c>
      <c r="M17" s="2" t="s">
        <v>104</v>
      </c>
      <c r="N17" s="2" t="b">
        <v>0</v>
      </c>
    </row>
    <row r="18" spans="1:14" s="2" customFormat="1" x14ac:dyDescent="0.2">
      <c r="A18" s="2" t="s">
        <v>105</v>
      </c>
      <c r="B18" s="2" t="s">
        <v>16</v>
      </c>
      <c r="C18" s="2" t="s">
        <v>106</v>
      </c>
      <c r="D18" s="2" t="s">
        <v>107</v>
      </c>
      <c r="E18" s="2" t="s">
        <v>27</v>
      </c>
      <c r="F18" s="2">
        <v>15</v>
      </c>
      <c r="G18" s="2">
        <v>8.4269669999999994</v>
      </c>
      <c r="H18" s="1">
        <v>2.82548406759425E-7</v>
      </c>
      <c r="I18" s="1">
        <v>9.77617487387613E-5</v>
      </c>
      <c r="J18" s="2" t="s">
        <v>28</v>
      </c>
      <c r="K18" s="2" t="s">
        <v>29</v>
      </c>
      <c r="L18" s="2" t="s">
        <v>108</v>
      </c>
      <c r="M18" s="2" t="s">
        <v>109</v>
      </c>
      <c r="N18" s="2" t="b">
        <v>0</v>
      </c>
    </row>
    <row r="19" spans="1:14" s="2" customFormat="1" x14ac:dyDescent="0.2">
      <c r="A19" s="2" t="s">
        <v>110</v>
      </c>
      <c r="B19" s="2" t="s">
        <v>16</v>
      </c>
      <c r="C19" s="2" t="s">
        <v>111</v>
      </c>
      <c r="D19" s="2" t="s">
        <v>55</v>
      </c>
      <c r="E19" s="2" t="s">
        <v>27</v>
      </c>
      <c r="F19" s="2">
        <v>15</v>
      </c>
      <c r="G19" s="2">
        <v>7.2815532999999997</v>
      </c>
      <c r="H19" s="1">
        <v>1.82833363943106E-6</v>
      </c>
      <c r="I19" s="1">
        <v>6.1432010284883905E-4</v>
      </c>
      <c r="J19" s="2" t="s">
        <v>28</v>
      </c>
      <c r="K19" s="2" t="s">
        <v>29</v>
      </c>
      <c r="L19" s="2" t="s">
        <v>112</v>
      </c>
      <c r="M19" s="2" t="s">
        <v>113</v>
      </c>
      <c r="N19" s="2" t="b">
        <v>0</v>
      </c>
    </row>
    <row r="20" spans="1:14" s="2" customFormat="1" x14ac:dyDescent="0.2">
      <c r="A20" s="2" t="s">
        <v>114</v>
      </c>
      <c r="B20" s="2" t="s">
        <v>16</v>
      </c>
      <c r="C20" s="2" t="s">
        <v>115</v>
      </c>
      <c r="D20" s="2" t="s">
        <v>98</v>
      </c>
      <c r="E20" s="2" t="s">
        <v>91</v>
      </c>
      <c r="F20" s="2">
        <v>20</v>
      </c>
      <c r="G20" s="2">
        <v>4.424779</v>
      </c>
      <c r="H20" s="1">
        <v>6.7894391387552804E-5</v>
      </c>
      <c r="I20" s="2">
        <v>2.13188388956916E-2</v>
      </c>
      <c r="J20" s="2" t="s">
        <v>92</v>
      </c>
      <c r="K20" s="2" t="s">
        <v>93</v>
      </c>
      <c r="L20" s="2" t="s">
        <v>116</v>
      </c>
      <c r="M20" s="2" t="s">
        <v>117</v>
      </c>
      <c r="N20" s="2" t="b">
        <v>0</v>
      </c>
    </row>
    <row r="21" spans="1:14" s="2" customFormat="1" x14ac:dyDescent="0.2">
      <c r="A21" s="2" t="s">
        <v>118</v>
      </c>
      <c r="B21" s="2" t="s">
        <v>16</v>
      </c>
      <c r="C21" s="2" t="s">
        <v>119</v>
      </c>
      <c r="D21" s="2" t="s">
        <v>120</v>
      </c>
      <c r="E21" s="2" t="s">
        <v>19</v>
      </c>
      <c r="F21" s="2">
        <v>8</v>
      </c>
      <c r="G21" s="2">
        <v>14.545455</v>
      </c>
      <c r="H21" s="1">
        <v>3.2885504166416299E-6</v>
      </c>
      <c r="I21" s="2">
        <v>1.0983758391583001E-3</v>
      </c>
      <c r="J21" s="2" t="s">
        <v>20</v>
      </c>
      <c r="K21" s="2" t="s">
        <v>21</v>
      </c>
      <c r="L21" s="2" t="s">
        <v>121</v>
      </c>
      <c r="M21" s="2" t="s">
        <v>122</v>
      </c>
      <c r="N21" s="2" t="b">
        <v>0</v>
      </c>
    </row>
    <row r="22" spans="1:14" s="2" customFormat="1" x14ac:dyDescent="0.2">
      <c r="A22" s="2" t="s">
        <v>123</v>
      </c>
      <c r="B22" s="2" t="s">
        <v>16</v>
      </c>
      <c r="C22" s="2" t="s">
        <v>124</v>
      </c>
      <c r="D22" s="2" t="s">
        <v>18</v>
      </c>
      <c r="E22" s="2" t="s">
        <v>35</v>
      </c>
      <c r="F22" s="2">
        <v>57</v>
      </c>
      <c r="G22" s="2">
        <v>2.8443114999999999</v>
      </c>
      <c r="H22" s="1">
        <v>2.8123620894983798E-5</v>
      </c>
      <c r="I22" s="2">
        <v>8.9714350654998293E-3</v>
      </c>
      <c r="J22" s="2" t="s">
        <v>36</v>
      </c>
      <c r="K22" s="2" t="s">
        <v>37</v>
      </c>
      <c r="L22" s="2" t="s">
        <v>125</v>
      </c>
      <c r="M22" s="2" t="s">
        <v>126</v>
      </c>
      <c r="N22" s="2" t="b">
        <v>0</v>
      </c>
    </row>
    <row r="23" spans="1:14" s="2" customFormat="1" x14ac:dyDescent="0.2">
      <c r="A23" s="2" t="s">
        <v>127</v>
      </c>
      <c r="B23" s="2" t="s">
        <v>16</v>
      </c>
      <c r="C23" s="2" t="s">
        <v>128</v>
      </c>
      <c r="D23" s="2" t="s">
        <v>129</v>
      </c>
      <c r="E23" s="2" t="s">
        <v>60</v>
      </c>
      <c r="F23" s="2">
        <v>16</v>
      </c>
      <c r="G23" s="2">
        <v>7.017544</v>
      </c>
      <c r="H23" s="1">
        <v>1.3353723977043201E-6</v>
      </c>
      <c r="I23" s="1">
        <v>4.5402661521946799E-4</v>
      </c>
      <c r="J23" s="2" t="s">
        <v>61</v>
      </c>
      <c r="K23" s="2" t="s">
        <v>62</v>
      </c>
      <c r="L23" s="2" t="s">
        <v>130</v>
      </c>
      <c r="M23" s="2" t="s">
        <v>131</v>
      </c>
      <c r="N23" s="2" t="b">
        <v>0</v>
      </c>
    </row>
    <row r="24" spans="1:14" s="2" customFormat="1" x14ac:dyDescent="0.2">
      <c r="A24" s="2" t="s">
        <v>132</v>
      </c>
      <c r="B24" s="2" t="s">
        <v>16</v>
      </c>
      <c r="C24" s="2" t="s">
        <v>133</v>
      </c>
      <c r="D24" s="2" t="s">
        <v>134</v>
      </c>
      <c r="E24" s="2" t="s">
        <v>19</v>
      </c>
      <c r="F24" s="2">
        <v>41</v>
      </c>
      <c r="G24" s="2">
        <v>3.67713</v>
      </c>
      <c r="H24" s="1">
        <v>1.4856786910053701E-6</v>
      </c>
      <c r="I24" s="1">
        <v>5.0364507625082005E-4</v>
      </c>
      <c r="J24" s="2" t="s">
        <v>20</v>
      </c>
      <c r="K24" s="2" t="s">
        <v>21</v>
      </c>
      <c r="L24" s="2" t="s">
        <v>135</v>
      </c>
      <c r="M24" s="2" t="s">
        <v>136</v>
      </c>
      <c r="N24" s="2" t="b">
        <v>0</v>
      </c>
    </row>
    <row r="25" spans="1:14" s="2" customFormat="1" x14ac:dyDescent="0.2">
      <c r="A25" s="2" t="s">
        <v>137</v>
      </c>
      <c r="B25" s="2" t="s">
        <v>16</v>
      </c>
      <c r="C25" s="2" t="s">
        <v>138</v>
      </c>
      <c r="D25" s="2" t="s">
        <v>129</v>
      </c>
      <c r="E25" s="2" t="s">
        <v>19</v>
      </c>
      <c r="F25" s="2">
        <v>37</v>
      </c>
      <c r="G25" s="2">
        <v>4.3376317000000002</v>
      </c>
      <c r="H25" s="1">
        <v>5.8885455952288997E-8</v>
      </c>
      <c r="I25" s="1">
        <v>2.0845451407110301E-5</v>
      </c>
      <c r="J25" s="2" t="s">
        <v>20</v>
      </c>
      <c r="K25" s="2" t="s">
        <v>21</v>
      </c>
      <c r="L25" s="2" t="s">
        <v>139</v>
      </c>
      <c r="M25" s="2" t="s">
        <v>140</v>
      </c>
      <c r="N25" s="2" t="b">
        <v>0</v>
      </c>
    </row>
    <row r="26" spans="1:14" s="2" customFormat="1" x14ac:dyDescent="0.2">
      <c r="A26" s="2" t="s">
        <v>141</v>
      </c>
      <c r="B26" s="2" t="s">
        <v>16</v>
      </c>
      <c r="C26" s="2" t="s">
        <v>142</v>
      </c>
      <c r="D26" s="2" t="s">
        <v>143</v>
      </c>
      <c r="E26" s="2" t="s">
        <v>19</v>
      </c>
      <c r="F26" s="2">
        <v>71</v>
      </c>
      <c r="G26" s="2">
        <v>2.9857022999999998</v>
      </c>
      <c r="H26" s="1">
        <v>1.7111574589436601E-7</v>
      </c>
      <c r="I26" s="1">
        <v>5.9548279571239402E-5</v>
      </c>
      <c r="J26" s="2" t="s">
        <v>20</v>
      </c>
      <c r="K26" s="2" t="s">
        <v>21</v>
      </c>
      <c r="L26" s="2" t="s">
        <v>144</v>
      </c>
      <c r="M26" s="2" t="s">
        <v>145</v>
      </c>
      <c r="N26" s="2" t="b">
        <v>0</v>
      </c>
    </row>
    <row r="27" spans="1:14" s="2" customFormat="1" x14ac:dyDescent="0.2">
      <c r="A27" s="2" t="s">
        <v>146</v>
      </c>
      <c r="B27" s="2" t="s">
        <v>16</v>
      </c>
      <c r="C27" s="2" t="s">
        <v>147</v>
      </c>
      <c r="D27" s="2" t="s">
        <v>129</v>
      </c>
      <c r="E27" s="2" t="s">
        <v>35</v>
      </c>
      <c r="F27" s="2">
        <v>52</v>
      </c>
      <c r="G27" s="2">
        <v>2.7542371999999999</v>
      </c>
      <c r="H27" s="1">
        <v>1.5990251105487901E-4</v>
      </c>
      <c r="I27" s="2">
        <v>4.8450460849628403E-2</v>
      </c>
      <c r="J27" s="2" t="s">
        <v>36</v>
      </c>
      <c r="K27" s="2" t="s">
        <v>37</v>
      </c>
      <c r="L27" s="2" t="s">
        <v>148</v>
      </c>
      <c r="M27" s="2" t="s">
        <v>149</v>
      </c>
      <c r="N27" s="2" t="b">
        <v>0</v>
      </c>
    </row>
    <row r="28" spans="1:14" s="2" customFormat="1" x14ac:dyDescent="0.2">
      <c r="A28" s="2" t="s">
        <v>150</v>
      </c>
      <c r="B28" s="2" t="s">
        <v>16</v>
      </c>
      <c r="C28" s="2" t="s">
        <v>151</v>
      </c>
      <c r="D28" s="2" t="s">
        <v>47</v>
      </c>
      <c r="E28" s="2" t="s">
        <v>35</v>
      </c>
      <c r="F28" s="2">
        <v>28</v>
      </c>
      <c r="G28" s="2">
        <v>4.2748093999999996</v>
      </c>
      <c r="H28" s="1">
        <v>4.06765666477361E-6</v>
      </c>
      <c r="I28" s="2">
        <v>1.35452966936961E-3</v>
      </c>
      <c r="J28" s="2" t="s">
        <v>36</v>
      </c>
      <c r="K28" s="2" t="s">
        <v>37</v>
      </c>
      <c r="L28" s="2" t="s">
        <v>152</v>
      </c>
      <c r="M28" s="2" t="s">
        <v>153</v>
      </c>
      <c r="N28" s="2" t="b">
        <v>0</v>
      </c>
    </row>
    <row r="29" spans="1:14" s="2" customFormat="1" x14ac:dyDescent="0.2">
      <c r="A29" s="2" t="s">
        <v>154</v>
      </c>
      <c r="B29" s="2" t="s">
        <v>16</v>
      </c>
      <c r="C29" s="2" t="s">
        <v>155</v>
      </c>
      <c r="D29" s="2" t="s">
        <v>98</v>
      </c>
      <c r="E29" s="2" t="s">
        <v>27</v>
      </c>
      <c r="F29" s="2">
        <v>14</v>
      </c>
      <c r="G29" s="2">
        <v>6.1946899999999996</v>
      </c>
      <c r="H29" s="1">
        <v>2.5846105925620901E-5</v>
      </c>
      <c r="I29" s="2">
        <v>8.2707538961986904E-3</v>
      </c>
      <c r="J29" s="2" t="s">
        <v>28</v>
      </c>
      <c r="K29" s="2" t="s">
        <v>29</v>
      </c>
      <c r="L29" s="2" t="s">
        <v>156</v>
      </c>
      <c r="M29" s="2" t="s">
        <v>157</v>
      </c>
      <c r="N29" s="2" t="b">
        <v>0</v>
      </c>
    </row>
    <row r="30" spans="1:14" s="2" customFormat="1" x14ac:dyDescent="0.2">
      <c r="A30" s="2" t="s">
        <v>158</v>
      </c>
      <c r="B30" s="2" t="s">
        <v>16</v>
      </c>
      <c r="C30" s="2" t="s">
        <v>159</v>
      </c>
      <c r="D30" s="2" t="s">
        <v>160</v>
      </c>
      <c r="E30" s="2" t="s">
        <v>67</v>
      </c>
      <c r="F30" s="2">
        <v>22</v>
      </c>
      <c r="G30" s="2">
        <v>4.8351649999999999</v>
      </c>
      <c r="H30" s="1">
        <v>7.2245017204113102E-6</v>
      </c>
      <c r="I30" s="2">
        <v>2.3551875608540801E-3</v>
      </c>
      <c r="J30" s="2" t="s">
        <v>68</v>
      </c>
      <c r="K30" s="2" t="s">
        <v>69</v>
      </c>
      <c r="L30" s="2" t="s">
        <v>161</v>
      </c>
      <c r="M30" s="2" t="s">
        <v>162</v>
      </c>
      <c r="N30" s="2" t="b">
        <v>0</v>
      </c>
    </row>
    <row r="31" spans="1:14" s="2" customFormat="1" x14ac:dyDescent="0.2">
      <c r="A31" s="2" t="s">
        <v>163</v>
      </c>
      <c r="B31" s="2" t="s">
        <v>16</v>
      </c>
      <c r="C31" s="2" t="s">
        <v>164</v>
      </c>
      <c r="D31" s="2" t="s">
        <v>26</v>
      </c>
      <c r="E31" s="2" t="s">
        <v>60</v>
      </c>
      <c r="F31" s="2">
        <v>22</v>
      </c>
      <c r="G31" s="2">
        <v>5</v>
      </c>
      <c r="H31" s="1">
        <v>4.2220428509286503E-6</v>
      </c>
      <c r="I31" s="2">
        <v>1.4017182265083101E-3</v>
      </c>
      <c r="J31" s="2" t="s">
        <v>61</v>
      </c>
      <c r="K31" s="2" t="s">
        <v>62</v>
      </c>
      <c r="L31" s="2" t="s">
        <v>165</v>
      </c>
      <c r="M31" s="2" t="s">
        <v>166</v>
      </c>
      <c r="N31" s="2" t="b">
        <v>0</v>
      </c>
    </row>
    <row r="32" spans="1:14" s="2" customFormat="1" x14ac:dyDescent="0.2">
      <c r="A32" s="2" t="s">
        <v>167</v>
      </c>
      <c r="B32" s="2" t="s">
        <v>16</v>
      </c>
      <c r="C32" s="2" t="s">
        <v>168</v>
      </c>
      <c r="D32" s="2" t="s">
        <v>98</v>
      </c>
      <c r="E32" s="2" t="s">
        <v>60</v>
      </c>
      <c r="F32" s="2">
        <v>5</v>
      </c>
      <c r="G32" s="2">
        <v>31.25</v>
      </c>
      <c r="H32" s="1">
        <v>4.6768608065223199E-6</v>
      </c>
      <c r="I32" s="2">
        <v>1.5386872053458399E-3</v>
      </c>
      <c r="J32" s="2" t="s">
        <v>61</v>
      </c>
      <c r="K32" s="2" t="s">
        <v>62</v>
      </c>
      <c r="L32" s="2" t="s">
        <v>169</v>
      </c>
      <c r="M32" s="2" t="s">
        <v>170</v>
      </c>
      <c r="N32" s="2" t="b">
        <v>0</v>
      </c>
    </row>
    <row r="33" spans="1:14" s="2" customFormat="1" x14ac:dyDescent="0.2">
      <c r="A33" s="2" t="s">
        <v>171</v>
      </c>
      <c r="B33" s="2" t="s">
        <v>16</v>
      </c>
      <c r="C33" s="2" t="s">
        <v>172</v>
      </c>
      <c r="D33" s="2" t="s">
        <v>55</v>
      </c>
      <c r="E33" s="2" t="s">
        <v>35</v>
      </c>
      <c r="F33" s="2">
        <v>24</v>
      </c>
      <c r="G33" s="2">
        <v>4.8879840000000003</v>
      </c>
      <c r="H33" s="1">
        <v>2.2125306844276499E-6</v>
      </c>
      <c r="I33" s="1">
        <v>7.4119777928326397E-4</v>
      </c>
      <c r="J33" s="2" t="s">
        <v>36</v>
      </c>
      <c r="K33" s="2" t="s">
        <v>37</v>
      </c>
      <c r="L33" s="2" t="s">
        <v>173</v>
      </c>
      <c r="M33" s="2" t="s">
        <v>174</v>
      </c>
      <c r="N33" s="2" t="b">
        <v>0</v>
      </c>
    </row>
    <row r="34" spans="1:14" s="2" customFormat="1" x14ac:dyDescent="0.2">
      <c r="A34" s="2" t="s">
        <v>175</v>
      </c>
      <c r="B34" s="2" t="s">
        <v>16</v>
      </c>
      <c r="C34" s="2" t="s">
        <v>176</v>
      </c>
      <c r="D34" s="2" t="s">
        <v>18</v>
      </c>
      <c r="E34" s="2" t="s">
        <v>67</v>
      </c>
      <c r="F34" s="2">
        <v>16</v>
      </c>
      <c r="G34" s="2">
        <v>5.4794520000000002</v>
      </c>
      <c r="H34" s="1">
        <v>3.09926343914121E-5</v>
      </c>
      <c r="I34" s="2">
        <v>9.8556577364690492E-3</v>
      </c>
      <c r="J34" s="2" t="s">
        <v>68</v>
      </c>
      <c r="K34" s="2" t="s">
        <v>69</v>
      </c>
      <c r="L34" s="2" t="s">
        <v>177</v>
      </c>
      <c r="M34" s="2" t="s">
        <v>178</v>
      </c>
      <c r="N34" s="2" t="b">
        <v>0</v>
      </c>
    </row>
    <row r="35" spans="1:14" s="2" customFormat="1" x14ac:dyDescent="0.2">
      <c r="A35" s="2" t="s">
        <v>179</v>
      </c>
      <c r="B35" s="2" t="s">
        <v>16</v>
      </c>
      <c r="C35" s="2" t="s">
        <v>180</v>
      </c>
      <c r="D35" s="2" t="s">
        <v>129</v>
      </c>
      <c r="E35" s="2" t="s">
        <v>181</v>
      </c>
      <c r="F35" s="2">
        <v>14</v>
      </c>
      <c r="G35" s="2">
        <v>5.3435116000000003</v>
      </c>
      <c r="H35" s="1">
        <v>1.2829951266111301E-4</v>
      </c>
      <c r="I35" s="2">
        <v>3.9259650874300597E-2</v>
      </c>
      <c r="J35" s="2" t="s">
        <v>182</v>
      </c>
      <c r="K35" s="2" t="s">
        <v>182</v>
      </c>
      <c r="L35" s="2" t="s">
        <v>183</v>
      </c>
      <c r="M35" s="2" t="s">
        <v>184</v>
      </c>
      <c r="N35" s="2" t="b">
        <v>0</v>
      </c>
    </row>
    <row r="36" spans="1:14" s="2" customFormat="1" x14ac:dyDescent="0.2">
      <c r="A36" s="2" t="s">
        <v>185</v>
      </c>
      <c r="B36" s="2" t="s">
        <v>16</v>
      </c>
      <c r="C36" s="2" t="s">
        <v>186</v>
      </c>
      <c r="D36" s="2" t="s">
        <v>26</v>
      </c>
      <c r="E36" s="2" t="s">
        <v>181</v>
      </c>
      <c r="F36" s="2">
        <v>33</v>
      </c>
      <c r="G36" s="2">
        <v>3.3400810000000001</v>
      </c>
      <c r="H36" s="1">
        <v>1.20182605343563E-4</v>
      </c>
      <c r="I36" s="2">
        <v>3.7016242445817603E-2</v>
      </c>
      <c r="J36" s="2" t="s">
        <v>182</v>
      </c>
      <c r="K36" s="2" t="s">
        <v>182</v>
      </c>
      <c r="L36" s="2" t="s">
        <v>187</v>
      </c>
      <c r="M36" s="2" t="s">
        <v>188</v>
      </c>
      <c r="N36" s="2" t="b">
        <v>0</v>
      </c>
    </row>
    <row r="37" spans="1:14" s="2" customFormat="1" x14ac:dyDescent="0.2">
      <c r="A37" s="2" t="s">
        <v>189</v>
      </c>
      <c r="B37" s="2" t="s">
        <v>16</v>
      </c>
      <c r="C37" s="2" t="s">
        <v>190</v>
      </c>
      <c r="D37" s="2" t="s">
        <v>18</v>
      </c>
      <c r="E37" s="2" t="s">
        <v>19</v>
      </c>
      <c r="F37" s="2">
        <v>42</v>
      </c>
      <c r="G37" s="2">
        <v>3.8147139999999999</v>
      </c>
      <c r="H37" s="1">
        <v>3.0273582301542702E-7</v>
      </c>
      <c r="I37" s="1">
        <v>1.04443858940322E-4</v>
      </c>
      <c r="J37" s="2" t="s">
        <v>20</v>
      </c>
      <c r="K37" s="2" t="s">
        <v>21</v>
      </c>
      <c r="L37" s="2" t="s">
        <v>191</v>
      </c>
      <c r="M37" s="2" t="s">
        <v>192</v>
      </c>
      <c r="N37" s="2" t="b">
        <v>0</v>
      </c>
    </row>
    <row r="38" spans="1:14" s="2" customFormat="1" x14ac:dyDescent="0.2">
      <c r="A38" s="2" t="s">
        <v>193</v>
      </c>
      <c r="B38" s="2" t="s">
        <v>16</v>
      </c>
      <c r="C38" s="2" t="s">
        <v>194</v>
      </c>
      <c r="D38" s="2" t="s">
        <v>129</v>
      </c>
      <c r="E38" s="2" t="s">
        <v>91</v>
      </c>
      <c r="F38" s="2">
        <v>37</v>
      </c>
      <c r="G38" s="2">
        <v>3.2656665</v>
      </c>
      <c r="H38" s="1">
        <v>6.7482435413817498E-5</v>
      </c>
      <c r="I38" s="2">
        <v>2.12569671553525E-2</v>
      </c>
      <c r="J38" s="2" t="s">
        <v>92</v>
      </c>
      <c r="K38" s="2" t="s">
        <v>93</v>
      </c>
      <c r="L38" s="2" t="s">
        <v>195</v>
      </c>
      <c r="M38" s="2" t="s">
        <v>196</v>
      </c>
      <c r="N38" s="2" t="b">
        <v>0</v>
      </c>
    </row>
    <row r="39" spans="1:14" s="2" customFormat="1" x14ac:dyDescent="0.2">
      <c r="A39" s="2" t="s">
        <v>197</v>
      </c>
      <c r="B39" s="2" t="s">
        <v>16</v>
      </c>
      <c r="C39" s="2" t="s">
        <v>198</v>
      </c>
      <c r="D39" s="2" t="s">
        <v>129</v>
      </c>
      <c r="E39" s="2" t="s">
        <v>91</v>
      </c>
      <c r="F39" s="2">
        <v>22</v>
      </c>
      <c r="G39" s="2">
        <v>4.2553190000000001</v>
      </c>
      <c r="H39" s="1">
        <v>5.18020322297084E-5</v>
      </c>
      <c r="I39" s="2">
        <v>1.6369442184587801E-2</v>
      </c>
      <c r="J39" s="2" t="s">
        <v>92</v>
      </c>
      <c r="K39" s="2" t="s">
        <v>93</v>
      </c>
      <c r="L39" s="2" t="s">
        <v>199</v>
      </c>
      <c r="M39" s="2" t="s">
        <v>200</v>
      </c>
      <c r="N39" s="2" t="b">
        <v>0</v>
      </c>
    </row>
    <row r="40" spans="1:14" s="2" customFormat="1" x14ac:dyDescent="0.2">
      <c r="A40" s="2" t="s">
        <v>201</v>
      </c>
      <c r="B40" s="2" t="s">
        <v>16</v>
      </c>
      <c r="C40" s="2" t="s">
        <v>202</v>
      </c>
      <c r="D40" s="2" t="s">
        <v>82</v>
      </c>
      <c r="E40" s="2" t="s">
        <v>19</v>
      </c>
      <c r="F40" s="2">
        <v>53</v>
      </c>
      <c r="G40" s="2">
        <v>3.3083646</v>
      </c>
      <c r="H40" s="1">
        <v>4.8319132744008197E-7</v>
      </c>
      <c r="I40" s="1">
        <v>1.6573462531194801E-4</v>
      </c>
      <c r="J40" s="2" t="s">
        <v>20</v>
      </c>
      <c r="K40" s="2" t="s">
        <v>21</v>
      </c>
      <c r="L40" s="2" t="s">
        <v>203</v>
      </c>
      <c r="M40" s="2" t="s">
        <v>204</v>
      </c>
      <c r="N40" s="2" t="b">
        <v>0</v>
      </c>
    </row>
    <row r="41" spans="1:14" s="2" customFormat="1" x14ac:dyDescent="0.2">
      <c r="A41" s="2" t="s">
        <v>205</v>
      </c>
      <c r="B41" s="2" t="s">
        <v>16</v>
      </c>
      <c r="C41" s="2" t="s">
        <v>206</v>
      </c>
      <c r="D41" s="2" t="s">
        <v>18</v>
      </c>
      <c r="E41" s="2" t="s">
        <v>19</v>
      </c>
      <c r="F41" s="2">
        <v>41</v>
      </c>
      <c r="G41" s="2">
        <v>3.6705459999999999</v>
      </c>
      <c r="H41" s="1">
        <v>1.50885027518045E-6</v>
      </c>
      <c r="I41" s="1">
        <v>5.0999139301099398E-4</v>
      </c>
      <c r="J41" s="2" t="s">
        <v>20</v>
      </c>
      <c r="K41" s="2" t="s">
        <v>21</v>
      </c>
      <c r="L41" s="2" t="s">
        <v>135</v>
      </c>
      <c r="M41" s="2" t="s">
        <v>207</v>
      </c>
      <c r="N41" s="2" t="b">
        <v>0</v>
      </c>
    </row>
    <row r="42" spans="1:14" s="2" customFormat="1" x14ac:dyDescent="0.2">
      <c r="A42" s="2" t="s">
        <v>208</v>
      </c>
      <c r="B42" s="2" t="s">
        <v>16</v>
      </c>
      <c r="C42" s="2" t="s">
        <v>209</v>
      </c>
      <c r="D42" s="2" t="s">
        <v>129</v>
      </c>
      <c r="E42" s="2" t="s">
        <v>19</v>
      </c>
      <c r="F42" s="2">
        <v>64</v>
      </c>
      <c r="G42" s="2">
        <v>2.6359143</v>
      </c>
      <c r="H42" s="1">
        <v>7.1972620099541398E-5</v>
      </c>
      <c r="I42" s="2">
        <v>2.2527430091156399E-2</v>
      </c>
      <c r="J42" s="2" t="s">
        <v>20</v>
      </c>
      <c r="K42" s="2" t="s">
        <v>21</v>
      </c>
      <c r="L42" s="2" t="s">
        <v>210</v>
      </c>
      <c r="M42" s="2" t="s">
        <v>211</v>
      </c>
      <c r="N42" s="2" t="b">
        <v>0</v>
      </c>
    </row>
    <row r="43" spans="1:14" s="2" customFormat="1" x14ac:dyDescent="0.2">
      <c r="A43" s="2" t="s">
        <v>212</v>
      </c>
      <c r="B43" s="2" t="s">
        <v>16</v>
      </c>
      <c r="C43" s="2" t="s">
        <v>213</v>
      </c>
      <c r="D43" s="2" t="s">
        <v>26</v>
      </c>
      <c r="E43" s="2" t="s">
        <v>19</v>
      </c>
      <c r="F43" s="2">
        <v>74</v>
      </c>
      <c r="G43" s="2">
        <v>2.9766693000000002</v>
      </c>
      <c r="H43" s="1">
        <v>6.7496175367379905E-8</v>
      </c>
      <c r="I43" s="1">
        <v>2.3691157553950301E-5</v>
      </c>
      <c r="J43" s="2" t="s">
        <v>20</v>
      </c>
      <c r="K43" s="2" t="s">
        <v>21</v>
      </c>
      <c r="L43" s="2" t="s">
        <v>214</v>
      </c>
      <c r="M43" s="2" t="s">
        <v>215</v>
      </c>
      <c r="N43" s="2" t="b">
        <v>0</v>
      </c>
    </row>
    <row r="44" spans="1:14" s="2" customFormat="1" x14ac:dyDescent="0.2">
      <c r="A44" s="2" t="s">
        <v>216</v>
      </c>
      <c r="B44" s="2" t="s">
        <v>16</v>
      </c>
      <c r="C44" s="2" t="s">
        <v>217</v>
      </c>
      <c r="D44" s="2" t="s">
        <v>18</v>
      </c>
      <c r="E44" s="2" t="s">
        <v>35</v>
      </c>
      <c r="F44" s="2">
        <v>96</v>
      </c>
      <c r="G44" s="2">
        <v>2.6179437999999999</v>
      </c>
      <c r="H44" s="1">
        <v>1.4764396093142801E-7</v>
      </c>
      <c r="I44" s="1">
        <v>5.1527742365068598E-5</v>
      </c>
      <c r="J44" s="2" t="s">
        <v>36</v>
      </c>
      <c r="K44" s="2" t="s">
        <v>37</v>
      </c>
      <c r="L44" s="2" t="s">
        <v>218</v>
      </c>
      <c r="M44" s="2" t="s">
        <v>219</v>
      </c>
      <c r="N44" s="2" t="b">
        <v>0</v>
      </c>
    </row>
    <row r="45" spans="1:14" s="2" customFormat="1" x14ac:dyDescent="0.2">
      <c r="A45" s="2" t="s">
        <v>220</v>
      </c>
      <c r="B45" s="2" t="s">
        <v>16</v>
      </c>
      <c r="C45" s="2" t="s">
        <v>221</v>
      </c>
      <c r="D45" s="2" t="s">
        <v>98</v>
      </c>
      <c r="E45" s="2" t="s">
        <v>35</v>
      </c>
      <c r="F45" s="2">
        <v>30</v>
      </c>
      <c r="G45" s="2">
        <v>4.3478260000000004</v>
      </c>
      <c r="H45" s="1">
        <v>1.23582907319162E-6</v>
      </c>
      <c r="I45" s="1">
        <v>4.2141771395834399E-4</v>
      </c>
      <c r="J45" s="2" t="s">
        <v>36</v>
      </c>
      <c r="K45" s="2" t="s">
        <v>37</v>
      </c>
      <c r="L45" s="2" t="s">
        <v>222</v>
      </c>
      <c r="M45" s="2" t="s">
        <v>223</v>
      </c>
      <c r="N45" s="2" t="b">
        <v>0</v>
      </c>
    </row>
    <row r="46" spans="1:14" s="2" customFormat="1" x14ac:dyDescent="0.2">
      <c r="A46" s="2" t="s">
        <v>224</v>
      </c>
      <c r="B46" s="2" t="s">
        <v>16</v>
      </c>
      <c r="C46" s="2" t="s">
        <v>225</v>
      </c>
      <c r="D46" s="2" t="s">
        <v>143</v>
      </c>
      <c r="E46" s="2" t="s">
        <v>67</v>
      </c>
      <c r="F46" s="2">
        <v>24</v>
      </c>
      <c r="G46" s="2">
        <v>4.519774</v>
      </c>
      <c r="H46" s="1">
        <v>8.4744426943037992E-6</v>
      </c>
      <c r="I46" s="2">
        <v>2.75419387564873E-3</v>
      </c>
      <c r="J46" s="2" t="s">
        <v>68</v>
      </c>
      <c r="K46" s="2" t="s">
        <v>69</v>
      </c>
      <c r="L46" s="2" t="s">
        <v>226</v>
      </c>
      <c r="M46" s="2" t="s">
        <v>227</v>
      </c>
      <c r="N46" s="2" t="b">
        <v>0</v>
      </c>
    </row>
    <row r="47" spans="1:14" s="2" customFormat="1" x14ac:dyDescent="0.2">
      <c r="A47" s="2" t="s">
        <v>228</v>
      </c>
      <c r="B47" s="2" t="s">
        <v>16</v>
      </c>
      <c r="C47" s="2" t="s">
        <v>229</v>
      </c>
      <c r="D47" s="2" t="s">
        <v>26</v>
      </c>
      <c r="E47" s="2" t="s">
        <v>60</v>
      </c>
      <c r="F47" s="2">
        <v>7</v>
      </c>
      <c r="G47" s="2">
        <v>17.073172</v>
      </c>
      <c r="H47" s="1">
        <v>4.56158599366461E-6</v>
      </c>
      <c r="I47" s="2">
        <v>1.50532337790932E-3</v>
      </c>
      <c r="J47" s="2" t="s">
        <v>61</v>
      </c>
      <c r="K47" s="2" t="s">
        <v>62</v>
      </c>
      <c r="L47" s="2" t="s">
        <v>230</v>
      </c>
      <c r="M47" s="2" t="s">
        <v>231</v>
      </c>
      <c r="N47" s="2" t="b">
        <v>0</v>
      </c>
    </row>
    <row r="48" spans="1:14" s="2" customFormat="1" x14ac:dyDescent="0.2">
      <c r="A48" s="2" t="s">
        <v>232</v>
      </c>
      <c r="B48" s="2" t="s">
        <v>16</v>
      </c>
      <c r="C48" s="2" t="s">
        <v>233</v>
      </c>
      <c r="D48" s="2" t="s">
        <v>129</v>
      </c>
      <c r="E48" s="2" t="s">
        <v>35</v>
      </c>
      <c r="F48" s="2">
        <v>53</v>
      </c>
      <c r="G48" s="2">
        <v>2.8027498999999998</v>
      </c>
      <c r="H48" s="1">
        <v>1.03682824617593E-4</v>
      </c>
      <c r="I48" s="2">
        <v>3.2141675631454002E-2</v>
      </c>
      <c r="J48" s="2" t="s">
        <v>36</v>
      </c>
      <c r="K48" s="2" t="s">
        <v>37</v>
      </c>
      <c r="L48" s="2" t="s">
        <v>234</v>
      </c>
      <c r="M48" s="2" t="s">
        <v>235</v>
      </c>
      <c r="N48" s="2" t="b">
        <v>0</v>
      </c>
    </row>
    <row r="49" spans="1:14" s="2" customFormat="1" x14ac:dyDescent="0.2">
      <c r="A49" s="2" t="s">
        <v>236</v>
      </c>
      <c r="B49" s="2" t="s">
        <v>16</v>
      </c>
      <c r="C49" s="2" t="s">
        <v>237</v>
      </c>
      <c r="D49" s="2" t="s">
        <v>238</v>
      </c>
      <c r="E49" s="2" t="s">
        <v>60</v>
      </c>
      <c r="F49" s="2">
        <v>7</v>
      </c>
      <c r="G49" s="2">
        <v>11.290322</v>
      </c>
      <c r="H49" s="1">
        <v>7.4213730090623594E-5</v>
      </c>
      <c r="I49" s="2">
        <v>2.31546837882745E-2</v>
      </c>
      <c r="J49" s="2" t="s">
        <v>61</v>
      </c>
      <c r="K49" s="2" t="s">
        <v>62</v>
      </c>
      <c r="L49" s="2" t="s">
        <v>230</v>
      </c>
      <c r="M49" s="2" t="s">
        <v>239</v>
      </c>
      <c r="N49" s="2" t="b">
        <v>0</v>
      </c>
    </row>
    <row r="50" spans="1:14" s="2" customFormat="1" x14ac:dyDescent="0.2">
      <c r="A50" s="2" t="s">
        <v>240</v>
      </c>
      <c r="B50" s="2" t="s">
        <v>16</v>
      </c>
      <c r="C50" s="2" t="s">
        <v>241</v>
      </c>
      <c r="D50" s="2" t="s">
        <v>26</v>
      </c>
      <c r="E50" s="2" t="s">
        <v>35</v>
      </c>
      <c r="F50" s="2">
        <v>45</v>
      </c>
      <c r="G50" s="2">
        <v>3.6794766999999999</v>
      </c>
      <c r="H50" s="1">
        <v>3.1276456308413201E-7</v>
      </c>
      <c r="I50" s="1">
        <v>1.07591009700941E-4</v>
      </c>
      <c r="J50" s="2" t="s">
        <v>36</v>
      </c>
      <c r="K50" s="2" t="s">
        <v>37</v>
      </c>
      <c r="L50" s="2" t="s">
        <v>242</v>
      </c>
      <c r="M50" s="2" t="s">
        <v>243</v>
      </c>
      <c r="N50" s="2" t="b">
        <v>0</v>
      </c>
    </row>
    <row r="51" spans="1:14" s="2" customFormat="1" x14ac:dyDescent="0.2">
      <c r="A51" s="2" t="s">
        <v>244</v>
      </c>
      <c r="B51" s="2" t="s">
        <v>16</v>
      </c>
      <c r="C51" s="2" t="s">
        <v>245</v>
      </c>
      <c r="D51" s="2" t="s">
        <v>143</v>
      </c>
      <c r="E51" s="2" t="s">
        <v>35</v>
      </c>
      <c r="F51" s="2">
        <v>34</v>
      </c>
      <c r="G51" s="2">
        <v>4.3312099999999996</v>
      </c>
      <c r="H51" s="1">
        <v>2.32969885844697E-7</v>
      </c>
      <c r="I51" s="1">
        <v>8.0840550388110107E-5</v>
      </c>
      <c r="J51" s="2" t="s">
        <v>36</v>
      </c>
      <c r="K51" s="2" t="s">
        <v>37</v>
      </c>
      <c r="L51" s="2" t="s">
        <v>246</v>
      </c>
      <c r="M51" s="2" t="s">
        <v>247</v>
      </c>
      <c r="N51" s="2" t="b">
        <v>0</v>
      </c>
    </row>
    <row r="52" spans="1:14" s="2" customFormat="1" x14ac:dyDescent="0.2">
      <c r="A52" s="2" t="s">
        <v>248</v>
      </c>
      <c r="B52" s="2" t="s">
        <v>16</v>
      </c>
      <c r="C52" s="2" t="s">
        <v>249</v>
      </c>
      <c r="D52" s="2" t="s">
        <v>42</v>
      </c>
      <c r="E52" s="2" t="s">
        <v>181</v>
      </c>
      <c r="F52" s="2">
        <v>11</v>
      </c>
      <c r="G52" s="2">
        <v>7.8571429999999998</v>
      </c>
      <c r="H52" s="1">
        <v>2.2304833155527999E-5</v>
      </c>
      <c r="I52" s="2">
        <v>7.1598514429244897E-3</v>
      </c>
      <c r="J52" s="2" t="s">
        <v>182</v>
      </c>
      <c r="K52" s="2" t="s">
        <v>182</v>
      </c>
      <c r="L52" s="2" t="s">
        <v>250</v>
      </c>
      <c r="M52" s="2" t="s">
        <v>251</v>
      </c>
      <c r="N52" s="2" t="b">
        <v>1</v>
      </c>
    </row>
    <row r="53" spans="1:14" s="2" customFormat="1" x14ac:dyDescent="0.2">
      <c r="A53" s="2" t="s">
        <v>252</v>
      </c>
      <c r="B53" s="2" t="s">
        <v>16</v>
      </c>
      <c r="C53" s="2" t="s">
        <v>253</v>
      </c>
      <c r="D53" s="2" t="s">
        <v>26</v>
      </c>
      <c r="E53" s="2" t="s">
        <v>67</v>
      </c>
      <c r="F53" s="2">
        <v>41</v>
      </c>
      <c r="G53" s="2">
        <v>3.6379769999999998</v>
      </c>
      <c r="H53" s="1">
        <v>1.6642921540457999E-6</v>
      </c>
      <c r="I53" s="1">
        <v>5.6086645591343605E-4</v>
      </c>
      <c r="J53" s="2" t="s">
        <v>68</v>
      </c>
      <c r="K53" s="2" t="s">
        <v>69</v>
      </c>
      <c r="L53" s="2" t="s">
        <v>254</v>
      </c>
      <c r="M53" s="2" t="s">
        <v>255</v>
      </c>
      <c r="N53" s="2" t="b">
        <v>1</v>
      </c>
    </row>
    <row r="54" spans="1:14" s="2" customFormat="1" x14ac:dyDescent="0.2">
      <c r="A54" s="2" t="s">
        <v>256</v>
      </c>
      <c r="B54" s="2" t="s">
        <v>16</v>
      </c>
      <c r="C54" s="2" t="s">
        <v>257</v>
      </c>
      <c r="D54" s="2" t="s">
        <v>26</v>
      </c>
      <c r="E54" s="2" t="s">
        <v>258</v>
      </c>
      <c r="F54" s="2">
        <v>27</v>
      </c>
      <c r="G54" s="2">
        <v>3.9589443000000002</v>
      </c>
      <c r="H54" s="1">
        <v>3.1604165302517698E-5</v>
      </c>
      <c r="I54" s="2">
        <v>1.0018520400898101E-2</v>
      </c>
      <c r="J54" s="2" t="s">
        <v>259</v>
      </c>
      <c r="K54" s="2" t="s">
        <v>260</v>
      </c>
      <c r="L54" s="2" t="s">
        <v>261</v>
      </c>
      <c r="M54" s="2" t="s">
        <v>262</v>
      </c>
      <c r="N54" s="2" t="b">
        <v>1</v>
      </c>
    </row>
    <row r="55" spans="1:14" s="2" customFormat="1" x14ac:dyDescent="0.2">
      <c r="A55" s="2" t="s">
        <v>263</v>
      </c>
      <c r="B55" s="2" t="s">
        <v>16</v>
      </c>
      <c r="C55" s="2" t="s">
        <v>264</v>
      </c>
      <c r="D55" s="2" t="s">
        <v>26</v>
      </c>
      <c r="E55" s="2" t="s">
        <v>265</v>
      </c>
      <c r="F55" s="2">
        <v>27</v>
      </c>
      <c r="G55" s="2">
        <v>4.2452829999999997</v>
      </c>
      <c r="H55" s="1">
        <v>7.01575363420239E-6</v>
      </c>
      <c r="I55" s="2">
        <v>2.29415143838418E-3</v>
      </c>
      <c r="J55" s="2" t="s">
        <v>266</v>
      </c>
      <c r="K55" s="2" t="s">
        <v>267</v>
      </c>
      <c r="L55" s="2" t="s">
        <v>268</v>
      </c>
      <c r="M55" s="2" t="s">
        <v>269</v>
      </c>
      <c r="N55" s="2" t="b">
        <v>1</v>
      </c>
    </row>
    <row r="56" spans="1:14" s="2" customFormat="1" x14ac:dyDescent="0.2">
      <c r="A56" s="2" t="s">
        <v>270</v>
      </c>
      <c r="B56" s="2" t="s">
        <v>16</v>
      </c>
      <c r="C56" s="2" t="s">
        <v>271</v>
      </c>
      <c r="D56" s="2" t="s">
        <v>272</v>
      </c>
      <c r="E56" s="2" t="s">
        <v>27</v>
      </c>
      <c r="F56" s="2">
        <v>11</v>
      </c>
      <c r="G56" s="2">
        <v>18.965516999999998</v>
      </c>
      <c r="H56" s="1">
        <v>2.4623616708928798E-9</v>
      </c>
      <c r="I56" s="1">
        <v>8.8152547817965096E-7</v>
      </c>
      <c r="J56" s="2" t="s">
        <v>28</v>
      </c>
      <c r="K56" s="2" t="s">
        <v>29</v>
      </c>
      <c r="L56" s="2" t="s">
        <v>273</v>
      </c>
      <c r="M56" s="2" t="s">
        <v>274</v>
      </c>
      <c r="N56" s="2" t="b">
        <v>1</v>
      </c>
    </row>
    <row r="57" spans="1:14" s="2" customFormat="1" x14ac:dyDescent="0.2">
      <c r="A57" s="2" t="s">
        <v>275</v>
      </c>
      <c r="B57" s="2" t="s">
        <v>16</v>
      </c>
      <c r="C57" s="2" t="s">
        <v>276</v>
      </c>
      <c r="D57" s="2" t="s">
        <v>82</v>
      </c>
      <c r="E57" s="2" t="s">
        <v>60</v>
      </c>
      <c r="F57" s="2">
        <v>10</v>
      </c>
      <c r="G57" s="2">
        <v>19.607842999999999</v>
      </c>
      <c r="H57" s="1">
        <v>9.5312533696868407E-9</v>
      </c>
      <c r="I57" s="1">
        <v>3.3931261996085102E-6</v>
      </c>
      <c r="J57" s="2" t="s">
        <v>61</v>
      </c>
      <c r="K57" s="2" t="s">
        <v>62</v>
      </c>
      <c r="L57" s="2" t="s">
        <v>277</v>
      </c>
      <c r="M57" s="2" t="s">
        <v>278</v>
      </c>
      <c r="N57" s="2" t="b">
        <v>1</v>
      </c>
    </row>
    <row r="58" spans="1:14" s="2" customFormat="1" x14ac:dyDescent="0.2">
      <c r="A58" s="2" t="s">
        <v>279</v>
      </c>
      <c r="B58" s="2" t="s">
        <v>16</v>
      </c>
      <c r="C58" s="2" t="s">
        <v>280</v>
      </c>
      <c r="D58" s="2" t="s">
        <v>47</v>
      </c>
      <c r="E58" s="2" t="s">
        <v>19</v>
      </c>
      <c r="F58" s="2">
        <v>19</v>
      </c>
      <c r="G58" s="2">
        <v>9.8445599999999995</v>
      </c>
      <c r="H58" s="1">
        <v>4.9213451904722205E-10</v>
      </c>
      <c r="I58" s="1">
        <v>1.76676292337952E-7</v>
      </c>
      <c r="J58" s="2" t="s">
        <v>20</v>
      </c>
      <c r="K58" s="2" t="s">
        <v>21</v>
      </c>
      <c r="L58" s="2" t="s">
        <v>281</v>
      </c>
      <c r="M58" s="2" t="s">
        <v>282</v>
      </c>
      <c r="N58" s="2" t="b">
        <v>1</v>
      </c>
    </row>
    <row r="59" spans="1:14" s="2" customFormat="1" x14ac:dyDescent="0.2">
      <c r="A59" s="2" t="s">
        <v>283</v>
      </c>
      <c r="B59" s="2" t="s">
        <v>16</v>
      </c>
      <c r="C59" s="2" t="s">
        <v>284</v>
      </c>
      <c r="D59" s="2" t="s">
        <v>26</v>
      </c>
      <c r="E59" s="2" t="s">
        <v>91</v>
      </c>
      <c r="F59" s="2">
        <v>28</v>
      </c>
      <c r="G59" s="2">
        <v>5.2631579999999998</v>
      </c>
      <c r="H59" s="1">
        <v>6.1403476304605704E-8</v>
      </c>
      <c r="I59" s="1">
        <v>2.16754271355258E-5</v>
      </c>
      <c r="J59" s="2" t="s">
        <v>92</v>
      </c>
      <c r="K59" s="2" t="s">
        <v>93</v>
      </c>
      <c r="L59" s="2" t="s">
        <v>285</v>
      </c>
      <c r="M59" s="2" t="s">
        <v>286</v>
      </c>
      <c r="N59" s="2" t="b">
        <v>1</v>
      </c>
    </row>
    <row r="60" spans="1:14" s="2" customFormat="1" ht="26.25" customHeight="1" x14ac:dyDescent="0.2">
      <c r="A60" s="6" t="s">
        <v>287</v>
      </c>
    </row>
    <row r="61" spans="1:14" s="2" customFormat="1" x14ac:dyDescent="0.2">
      <c r="A61" s="2" t="s">
        <v>288</v>
      </c>
      <c r="B61" s="2" t="s">
        <v>16</v>
      </c>
      <c r="C61" s="2" t="s">
        <v>289</v>
      </c>
      <c r="D61" s="2" t="s">
        <v>98</v>
      </c>
      <c r="E61" s="2" t="s">
        <v>265</v>
      </c>
      <c r="F61" s="2">
        <v>13</v>
      </c>
      <c r="G61" s="2">
        <v>3.7572255000000001</v>
      </c>
      <c r="H61" s="1">
        <v>8.28576329790999E-10</v>
      </c>
      <c r="I61" s="1">
        <v>4.9714579787459903E-9</v>
      </c>
      <c r="J61" s="2" t="s">
        <v>290</v>
      </c>
      <c r="K61" s="2" t="s">
        <v>291</v>
      </c>
      <c r="L61" s="2" t="s">
        <v>292</v>
      </c>
      <c r="M61" s="2" t="s">
        <v>293</v>
      </c>
      <c r="N61" s="2" t="b">
        <v>0</v>
      </c>
    </row>
    <row r="62" spans="1:14" s="2" customFormat="1" x14ac:dyDescent="0.2">
      <c r="A62" s="2" t="s">
        <v>294</v>
      </c>
      <c r="B62" s="2" t="s">
        <v>16</v>
      </c>
      <c r="C62" s="2" t="s">
        <v>295</v>
      </c>
      <c r="D62" s="2" t="s">
        <v>296</v>
      </c>
      <c r="E62" s="2" t="s">
        <v>181</v>
      </c>
      <c r="F62" s="2">
        <v>19</v>
      </c>
      <c r="G62" s="2">
        <v>16.37931</v>
      </c>
      <c r="H62" s="1">
        <v>1.59397718793858E-26</v>
      </c>
      <c r="I62" s="1">
        <v>1.59397718793858E-25</v>
      </c>
      <c r="J62" s="2" t="s">
        <v>297</v>
      </c>
      <c r="K62" s="2" t="s">
        <v>298</v>
      </c>
      <c r="L62" s="2" t="s">
        <v>299</v>
      </c>
      <c r="M62" s="2" t="s">
        <v>300</v>
      </c>
      <c r="N62" s="2" t="b">
        <v>1</v>
      </c>
    </row>
    <row r="63" spans="1:14" s="2" customFormat="1" x14ac:dyDescent="0.2">
      <c r="A63" s="2" t="s">
        <v>301</v>
      </c>
      <c r="B63" s="2" t="s">
        <v>16</v>
      </c>
      <c r="C63" s="2" t="s">
        <v>302</v>
      </c>
      <c r="D63" s="2" t="s">
        <v>42</v>
      </c>
      <c r="E63" s="2" t="s">
        <v>181</v>
      </c>
      <c r="F63" s="2">
        <v>21</v>
      </c>
      <c r="G63" s="2">
        <v>4.751131</v>
      </c>
      <c r="H63" s="1">
        <v>6.7504363742874403E-18</v>
      </c>
      <c r="I63" s="1">
        <v>6.0753927368586999E-17</v>
      </c>
      <c r="J63" s="2" t="s">
        <v>297</v>
      </c>
      <c r="K63" s="2" t="s">
        <v>298</v>
      </c>
      <c r="L63" s="2" t="s">
        <v>303</v>
      </c>
      <c r="M63" s="2" t="s">
        <v>304</v>
      </c>
      <c r="N63" s="2" t="b">
        <v>0</v>
      </c>
    </row>
    <row r="64" spans="1:14" s="2" customFormat="1" x14ac:dyDescent="0.2">
      <c r="A64" s="2" t="s">
        <v>305</v>
      </c>
      <c r="B64" s="2" t="s">
        <v>16</v>
      </c>
      <c r="C64" s="2" t="s">
        <v>306</v>
      </c>
      <c r="D64" s="2" t="s">
        <v>42</v>
      </c>
      <c r="E64" s="2" t="s">
        <v>258</v>
      </c>
      <c r="F64" s="2">
        <v>4</v>
      </c>
      <c r="G64" s="2">
        <v>3.2</v>
      </c>
      <c r="H64" s="2">
        <v>1.72686873962614E-3</v>
      </c>
      <c r="I64" s="1">
        <v>1.72686873962614E-3</v>
      </c>
      <c r="J64" s="2" t="s">
        <v>307</v>
      </c>
      <c r="K64" s="2" t="s">
        <v>307</v>
      </c>
      <c r="L64" s="2" t="s">
        <v>308</v>
      </c>
      <c r="M64" s="2" t="s">
        <v>309</v>
      </c>
      <c r="N64" s="2" t="b">
        <v>1</v>
      </c>
    </row>
    <row r="65" spans="1:14" s="2" customFormat="1" x14ac:dyDescent="0.2">
      <c r="A65" s="2" t="s">
        <v>310</v>
      </c>
      <c r="B65" s="2" t="s">
        <v>16</v>
      </c>
      <c r="C65" s="2" t="s">
        <v>311</v>
      </c>
      <c r="D65" s="2" t="s">
        <v>26</v>
      </c>
      <c r="E65" s="2" t="s">
        <v>181</v>
      </c>
      <c r="F65" s="2">
        <v>12</v>
      </c>
      <c r="G65" s="2">
        <v>4.0677966999999997</v>
      </c>
      <c r="H65" s="1">
        <v>1.6980990220145499E-9</v>
      </c>
      <c r="I65" s="1">
        <v>8.4904951100727496E-9</v>
      </c>
      <c r="J65" s="2" t="s">
        <v>297</v>
      </c>
      <c r="K65" s="2" t="s">
        <v>298</v>
      </c>
      <c r="L65" s="2" t="s">
        <v>312</v>
      </c>
      <c r="M65" s="2" t="s">
        <v>313</v>
      </c>
      <c r="N65" s="2" t="b">
        <v>0</v>
      </c>
    </row>
    <row r="66" spans="1:14" s="2" customFormat="1" x14ac:dyDescent="0.2">
      <c r="A66" s="2" t="s">
        <v>314</v>
      </c>
      <c r="B66" s="2" t="s">
        <v>16</v>
      </c>
      <c r="C66" s="2" t="s">
        <v>315</v>
      </c>
      <c r="D66" s="2" t="s">
        <v>47</v>
      </c>
      <c r="E66" s="2" t="s">
        <v>181</v>
      </c>
      <c r="F66" s="2">
        <v>6</v>
      </c>
      <c r="G66" s="2">
        <v>4.0816325999999998</v>
      </c>
      <c r="H66" s="1">
        <v>2.9262209112250301E-5</v>
      </c>
      <c r="I66" s="1">
        <v>5.8524418224500703E-5</v>
      </c>
      <c r="J66" s="2" t="s">
        <v>297</v>
      </c>
      <c r="K66" s="2" t="s">
        <v>298</v>
      </c>
      <c r="L66" s="2" t="s">
        <v>316</v>
      </c>
      <c r="M66" s="2" t="s">
        <v>317</v>
      </c>
      <c r="N66" s="2" t="b">
        <v>0</v>
      </c>
    </row>
    <row r="67" spans="1:14" s="2" customFormat="1" x14ac:dyDescent="0.2">
      <c r="A67" s="2" t="s">
        <v>318</v>
      </c>
      <c r="B67" s="2" t="s">
        <v>16</v>
      </c>
      <c r="C67" s="2" t="s">
        <v>319</v>
      </c>
      <c r="D67" s="2" t="s">
        <v>98</v>
      </c>
      <c r="E67" s="2" t="s">
        <v>181</v>
      </c>
      <c r="F67" s="2">
        <v>5</v>
      </c>
      <c r="G67" s="2">
        <v>8.9285720000000008</v>
      </c>
      <c r="H67" s="1">
        <v>3.1683102193029999E-6</v>
      </c>
      <c r="I67" s="1">
        <v>1.2673240877212E-5</v>
      </c>
      <c r="J67" s="2" t="s">
        <v>297</v>
      </c>
      <c r="K67" s="2" t="s">
        <v>298</v>
      </c>
      <c r="L67" s="2" t="s">
        <v>320</v>
      </c>
      <c r="M67" s="2" t="s">
        <v>321</v>
      </c>
      <c r="N67" s="2" t="b">
        <v>0</v>
      </c>
    </row>
    <row r="68" spans="1:14" s="2" customFormat="1" x14ac:dyDescent="0.2">
      <c r="A68" s="2" t="s">
        <v>322</v>
      </c>
      <c r="B68" s="2" t="s">
        <v>16</v>
      </c>
      <c r="C68" s="2" t="s">
        <v>323</v>
      </c>
      <c r="D68" s="2" t="s">
        <v>98</v>
      </c>
      <c r="E68" s="2" t="s">
        <v>181</v>
      </c>
      <c r="F68" s="2">
        <v>5</v>
      </c>
      <c r="G68" s="2">
        <v>7.2463769999999998</v>
      </c>
      <c r="H68" s="1">
        <v>8.9560778557208601E-6</v>
      </c>
      <c r="I68" s="1">
        <v>2.6868233567162499E-5</v>
      </c>
      <c r="J68" s="2" t="s">
        <v>297</v>
      </c>
      <c r="K68" s="2" t="s">
        <v>298</v>
      </c>
      <c r="L68" s="2" t="s">
        <v>324</v>
      </c>
      <c r="M68" s="2" t="s">
        <v>325</v>
      </c>
      <c r="N68" s="2" t="b">
        <v>0</v>
      </c>
    </row>
    <row r="69" spans="1:14" s="2" customFormat="1" x14ac:dyDescent="0.2">
      <c r="A69" s="2" t="s">
        <v>326</v>
      </c>
      <c r="B69" s="2" t="s">
        <v>16</v>
      </c>
      <c r="C69" s="2" t="s">
        <v>327</v>
      </c>
      <c r="D69" s="2" t="s">
        <v>328</v>
      </c>
      <c r="E69" s="2" t="s">
        <v>265</v>
      </c>
      <c r="F69" s="2">
        <v>12</v>
      </c>
      <c r="G69" s="2">
        <v>12.5</v>
      </c>
      <c r="H69" s="1">
        <v>2.5951895438368001E-15</v>
      </c>
      <c r="I69" s="1">
        <v>2.0761516350694401E-14</v>
      </c>
      <c r="J69" s="2" t="s">
        <v>290</v>
      </c>
      <c r="K69" s="2" t="s">
        <v>291</v>
      </c>
      <c r="L69" s="2" t="s">
        <v>329</v>
      </c>
      <c r="M69" s="2" t="s">
        <v>330</v>
      </c>
      <c r="N69" s="2" t="b">
        <v>1</v>
      </c>
    </row>
    <row r="70" spans="1:14" s="2" customFormat="1" x14ac:dyDescent="0.2">
      <c r="A70" s="2" t="s">
        <v>244</v>
      </c>
      <c r="B70" s="2" t="s">
        <v>16</v>
      </c>
      <c r="C70" s="2" t="s">
        <v>245</v>
      </c>
      <c r="D70" s="2" t="s">
        <v>143</v>
      </c>
      <c r="E70" s="2" t="s">
        <v>181</v>
      </c>
      <c r="F70" s="2">
        <v>23</v>
      </c>
      <c r="G70" s="2">
        <v>2.9299363999999999</v>
      </c>
      <c r="H70" s="1">
        <v>4.2685906024317301E-15</v>
      </c>
      <c r="I70" s="1">
        <v>2.98801342170221E-14</v>
      </c>
      <c r="J70" s="2" t="s">
        <v>297</v>
      </c>
      <c r="K70" s="2" t="s">
        <v>298</v>
      </c>
      <c r="L70" s="2" t="s">
        <v>331</v>
      </c>
      <c r="M70" s="2" t="s">
        <v>247</v>
      </c>
      <c r="N70" s="2" t="b">
        <v>0</v>
      </c>
    </row>
    <row r="71" spans="1:14" s="2" customFormat="1" x14ac:dyDescent="0.2"/>
    <row r="72" spans="1:14" s="2" customFormat="1" x14ac:dyDescent="0.2"/>
    <row r="73" spans="1:14" s="2" customFormat="1" x14ac:dyDescent="0.2"/>
    <row r="74" spans="1:14" s="2" customFormat="1" x14ac:dyDescent="0.2"/>
    <row r="75" spans="1:14" s="2" customFormat="1" x14ac:dyDescent="0.2"/>
    <row r="76" spans="1:14" s="2" customFormat="1" x14ac:dyDescent="0.2"/>
    <row r="77" spans="1:14" s="2" customFormat="1" x14ac:dyDescent="0.2"/>
    <row r="78" spans="1:14" s="2" customFormat="1" x14ac:dyDescent="0.2"/>
    <row r="79" spans="1:14" s="2" customFormat="1" x14ac:dyDescent="0.2"/>
    <row r="80" spans="1:14" s="2" customFormat="1" x14ac:dyDescent="0.2"/>
    <row r="81" s="2" customFormat="1" x14ac:dyDescent="0.2"/>
    <row r="82" s="2" customFormat="1" x14ac:dyDescent="0.2"/>
    <row r="83" s="2" customFormat="1" x14ac:dyDescent="0.2"/>
    <row r="84" s="2" customFormat="1" x14ac:dyDescent="0.2"/>
    <row r="85" s="2" customFormat="1" x14ac:dyDescent="0.2"/>
    <row r="86" s="2" customFormat="1" x14ac:dyDescent="0.2"/>
    <row r="87" s="2" customFormat="1" x14ac:dyDescent="0.2"/>
    <row r="88" s="2" customFormat="1" x14ac:dyDescent="0.2"/>
    <row r="89" s="2" customFormat="1" x14ac:dyDescent="0.2"/>
    <row r="90" s="2" customFormat="1" x14ac:dyDescent="0.2"/>
    <row r="91" s="2" customFormat="1" x14ac:dyDescent="0.2"/>
    <row r="92" s="2" customFormat="1" x14ac:dyDescent="0.2"/>
    <row r="93" s="2" customFormat="1" x14ac:dyDescent="0.2"/>
    <row r="94" s="2" customFormat="1" x14ac:dyDescent="0.2"/>
    <row r="95" s="2" customFormat="1" x14ac:dyDescent="0.2"/>
    <row r="96" s="2" customFormat="1" x14ac:dyDescent="0.2"/>
    <row r="97" s="2" customFormat="1" x14ac:dyDescent="0.2"/>
    <row r="98" s="2" customFormat="1" x14ac:dyDescent="0.2"/>
    <row r="99" s="2" customFormat="1" x14ac:dyDescent="0.2"/>
    <row r="100" s="2" customFormat="1" x14ac:dyDescent="0.2"/>
    <row r="101" s="2" customFormat="1" x14ac:dyDescent="0.2"/>
    <row r="102" s="2" customFormat="1" x14ac:dyDescent="0.2"/>
    <row r="103" s="2" customFormat="1" x14ac:dyDescent="0.2"/>
    <row r="104" s="2" customFormat="1" x14ac:dyDescent="0.2"/>
    <row r="105" s="2" customFormat="1" x14ac:dyDescent="0.2"/>
    <row r="106" s="2" customFormat="1" x14ac:dyDescent="0.2"/>
    <row r="107" s="2" customFormat="1" x14ac:dyDescent="0.2"/>
    <row r="108" s="2" customFormat="1" x14ac:dyDescent="0.2"/>
    <row r="109" s="2" customFormat="1" x14ac:dyDescent="0.2"/>
    <row r="110" s="2" customFormat="1" x14ac:dyDescent="0.2"/>
    <row r="111" s="2" customFormat="1" x14ac:dyDescent="0.2"/>
    <row r="112" s="2" customFormat="1" x14ac:dyDescent="0.2"/>
    <row r="113" s="2" customFormat="1" x14ac:dyDescent="0.2"/>
    <row r="114" s="2" customFormat="1" x14ac:dyDescent="0.2"/>
    <row r="115" s="2" customFormat="1" x14ac:dyDescent="0.2"/>
    <row r="116" s="2" customFormat="1" x14ac:dyDescent="0.2"/>
    <row r="117" s="2" customFormat="1" x14ac:dyDescent="0.2"/>
    <row r="118" s="2" customFormat="1" x14ac:dyDescent="0.2"/>
    <row r="119" s="2" customFormat="1" x14ac:dyDescent="0.2"/>
    <row r="120" s="2" customFormat="1" x14ac:dyDescent="0.2"/>
    <row r="121" s="2" customFormat="1" x14ac:dyDescent="0.2"/>
    <row r="122" s="2" customFormat="1" x14ac:dyDescent="0.2"/>
    <row r="123" s="2" customFormat="1" x14ac:dyDescent="0.2"/>
    <row r="124" s="2" customFormat="1" x14ac:dyDescent="0.2"/>
    <row r="125" s="2" customFormat="1" x14ac:dyDescent="0.2"/>
    <row r="126" s="2" customFormat="1" x14ac:dyDescent="0.2"/>
    <row r="127" s="2" customFormat="1" x14ac:dyDescent="0.2"/>
    <row r="128" s="2" customFormat="1" x14ac:dyDescent="0.2"/>
    <row r="129" s="2" customFormat="1" x14ac:dyDescent="0.2"/>
    <row r="130" s="2" customFormat="1" x14ac:dyDescent="0.2"/>
    <row r="131" s="2" customFormat="1" x14ac:dyDescent="0.2"/>
    <row r="132" s="2" customFormat="1" x14ac:dyDescent="0.2"/>
    <row r="133" s="2" customFormat="1" x14ac:dyDescent="0.2"/>
    <row r="134" s="2" customFormat="1" x14ac:dyDescent="0.2"/>
    <row r="135" s="2" customFormat="1" x14ac:dyDescent="0.2"/>
    <row r="136" s="2" customFormat="1" x14ac:dyDescent="0.2"/>
    <row r="137" s="2" customFormat="1" x14ac:dyDescent="0.2"/>
    <row r="138" s="2" customFormat="1" x14ac:dyDescent="0.2"/>
    <row r="139" s="2" customFormat="1" x14ac:dyDescent="0.2"/>
    <row r="140" s="2" customFormat="1" x14ac:dyDescent="0.2"/>
    <row r="141" s="2" customFormat="1" x14ac:dyDescent="0.2"/>
    <row r="142" s="2" customFormat="1" x14ac:dyDescent="0.2"/>
    <row r="143" s="2" customFormat="1" x14ac:dyDescent="0.2"/>
    <row r="144" s="2" customFormat="1" x14ac:dyDescent="0.2"/>
    <row r="145" s="2" customFormat="1" x14ac:dyDescent="0.2"/>
    <row r="146" s="2" customFormat="1" x14ac:dyDescent="0.2"/>
    <row r="147" s="2" customFormat="1" x14ac:dyDescent="0.2"/>
    <row r="148" s="2" customFormat="1" x14ac:dyDescent="0.2"/>
    <row r="149" s="2" customFormat="1" x14ac:dyDescent="0.2"/>
    <row r="150" s="2" customFormat="1" x14ac:dyDescent="0.2"/>
    <row r="151" s="2" customFormat="1" x14ac:dyDescent="0.2"/>
    <row r="152" s="2" customFormat="1" x14ac:dyDescent="0.2"/>
    <row r="153" s="2" customFormat="1" x14ac:dyDescent="0.2"/>
    <row r="154" s="2" customFormat="1" x14ac:dyDescent="0.2"/>
    <row r="155" s="2" customFormat="1" x14ac:dyDescent="0.2"/>
    <row r="156" s="2" customFormat="1" x14ac:dyDescent="0.2"/>
    <row r="157" s="2" customFormat="1" x14ac:dyDescent="0.2"/>
    <row r="158" s="2" customFormat="1" x14ac:dyDescent="0.2"/>
    <row r="159" s="2" customFormat="1" x14ac:dyDescent="0.2"/>
    <row r="160" s="2" customFormat="1" x14ac:dyDescent="0.2"/>
    <row r="161" s="2" customFormat="1" x14ac:dyDescent="0.2"/>
    <row r="162" s="2" customFormat="1" x14ac:dyDescent="0.2"/>
    <row r="163" s="2" customFormat="1" x14ac:dyDescent="0.2"/>
    <row r="164" s="2" customFormat="1" x14ac:dyDescent="0.2"/>
    <row r="165" s="2" customFormat="1" x14ac:dyDescent="0.2"/>
    <row r="166" s="2" customFormat="1" x14ac:dyDescent="0.2"/>
    <row r="167" s="2" customFormat="1" x14ac:dyDescent="0.2"/>
    <row r="168" s="2" customFormat="1" x14ac:dyDescent="0.2"/>
    <row r="169" s="2" customFormat="1" x14ac:dyDescent="0.2"/>
    <row r="170" s="2" customFormat="1" x14ac:dyDescent="0.2"/>
    <row r="171" s="2" customFormat="1" x14ac:dyDescent="0.2"/>
    <row r="172" s="2" customFormat="1" x14ac:dyDescent="0.2"/>
    <row r="173" s="2" customFormat="1" x14ac:dyDescent="0.2"/>
    <row r="174" s="2" customFormat="1" x14ac:dyDescent="0.2"/>
    <row r="175" s="2" customFormat="1" x14ac:dyDescent="0.2"/>
    <row r="176" s="2" customFormat="1" x14ac:dyDescent="0.2"/>
    <row r="177" s="2" customFormat="1" x14ac:dyDescent="0.2"/>
    <row r="178" s="2" customFormat="1" x14ac:dyDescent="0.2"/>
    <row r="179" s="2" customFormat="1" x14ac:dyDescent="0.2"/>
    <row r="180" s="2" customFormat="1" x14ac:dyDescent="0.2"/>
    <row r="181" s="2" customFormat="1" x14ac:dyDescent="0.2"/>
    <row r="182" s="2" customFormat="1" x14ac:dyDescent="0.2"/>
    <row r="183" s="2" customFormat="1" x14ac:dyDescent="0.2"/>
    <row r="184" s="2" customFormat="1" x14ac:dyDescent="0.2"/>
    <row r="185" s="2" customFormat="1" x14ac:dyDescent="0.2"/>
    <row r="186" s="2" customFormat="1" x14ac:dyDescent="0.2"/>
    <row r="187" s="2" customFormat="1" x14ac:dyDescent="0.2"/>
    <row r="188" s="2" customFormat="1" x14ac:dyDescent="0.2"/>
    <row r="189" s="2" customFormat="1" x14ac:dyDescent="0.2"/>
    <row r="190" s="2" customFormat="1" x14ac:dyDescent="0.2"/>
    <row r="191" s="2" customFormat="1" x14ac:dyDescent="0.2"/>
    <row r="192" s="2" customFormat="1" x14ac:dyDescent="0.2"/>
    <row r="193" s="2" customFormat="1" x14ac:dyDescent="0.2"/>
    <row r="194" s="2" customFormat="1" x14ac:dyDescent="0.2"/>
    <row r="195" s="2" customFormat="1" x14ac:dyDescent="0.2"/>
    <row r="196" s="2" customFormat="1" x14ac:dyDescent="0.2"/>
    <row r="197" s="2" customFormat="1" x14ac:dyDescent="0.2"/>
    <row r="198" s="2" customFormat="1" x14ac:dyDescent="0.2"/>
    <row r="199" s="2" customFormat="1" x14ac:dyDescent="0.2"/>
    <row r="200" s="2" customFormat="1" x14ac:dyDescent="0.2"/>
    <row r="201" s="2" customFormat="1" x14ac:dyDescent="0.2"/>
    <row r="202" s="2" customFormat="1" x14ac:dyDescent="0.2"/>
    <row r="203" s="2" customFormat="1" x14ac:dyDescent="0.2"/>
    <row r="204" s="2" customFormat="1" x14ac:dyDescent="0.2"/>
    <row r="205" s="2" customFormat="1" x14ac:dyDescent="0.2"/>
    <row r="206" s="2" customFormat="1" x14ac:dyDescent="0.2"/>
    <row r="207" s="2" customFormat="1" x14ac:dyDescent="0.2"/>
    <row r="208" s="2" customFormat="1" x14ac:dyDescent="0.2"/>
    <row r="209" s="2" customFormat="1" x14ac:dyDescent="0.2"/>
    <row r="210" s="2" customFormat="1" x14ac:dyDescent="0.2"/>
    <row r="211" s="2" customFormat="1" x14ac:dyDescent="0.2"/>
    <row r="212" s="2" customFormat="1" x14ac:dyDescent="0.2"/>
    <row r="213" s="2" customFormat="1" x14ac:dyDescent="0.2"/>
    <row r="214" s="2" customFormat="1" x14ac:dyDescent="0.2"/>
    <row r="215" s="2" customFormat="1" x14ac:dyDescent="0.2"/>
    <row r="216" s="2" customFormat="1" x14ac:dyDescent="0.2"/>
    <row r="217" s="2" customFormat="1" x14ac:dyDescent="0.2"/>
    <row r="218" s="2" customFormat="1" x14ac:dyDescent="0.2"/>
    <row r="219" s="2" customFormat="1" x14ac:dyDescent="0.2"/>
    <row r="220" s="2" customFormat="1" x14ac:dyDescent="0.2"/>
    <row r="221" s="2" customFormat="1" x14ac:dyDescent="0.2"/>
    <row r="222" s="2" customFormat="1" x14ac:dyDescent="0.2"/>
    <row r="223" s="2" customFormat="1" x14ac:dyDescent="0.2"/>
    <row r="224" s="2" customFormat="1" x14ac:dyDescent="0.2"/>
    <row r="225" s="2" customFormat="1" x14ac:dyDescent="0.2"/>
    <row r="226" s="2" customFormat="1" x14ac:dyDescent="0.2"/>
    <row r="227" s="2" customFormat="1" x14ac:dyDescent="0.2"/>
    <row r="228" s="2" customFormat="1" x14ac:dyDescent="0.2"/>
    <row r="229" s="2" customFormat="1" x14ac:dyDescent="0.2"/>
    <row r="230" s="2" customFormat="1" x14ac:dyDescent="0.2"/>
    <row r="231" s="2" customFormat="1" x14ac:dyDescent="0.2"/>
    <row r="232" s="2" customFormat="1" x14ac:dyDescent="0.2"/>
    <row r="233" s="2" customFormat="1" x14ac:dyDescent="0.2"/>
    <row r="234" s="2" customFormat="1" x14ac:dyDescent="0.2"/>
    <row r="235" s="2" customFormat="1" x14ac:dyDescent="0.2"/>
    <row r="236" s="2" customFormat="1" x14ac:dyDescent="0.2"/>
    <row r="237" s="2" customFormat="1" x14ac:dyDescent="0.2"/>
    <row r="238" s="2" customFormat="1" x14ac:dyDescent="0.2"/>
    <row r="239" s="2" customFormat="1" x14ac:dyDescent="0.2"/>
    <row r="240" s="2" customFormat="1" x14ac:dyDescent="0.2"/>
    <row r="241" s="2" customFormat="1" x14ac:dyDescent="0.2"/>
    <row r="242" s="2" customFormat="1" x14ac:dyDescent="0.2"/>
    <row r="243" s="2" customFormat="1" x14ac:dyDescent="0.2"/>
    <row r="244" s="2" customFormat="1" x14ac:dyDescent="0.2"/>
    <row r="245" s="2" customFormat="1" x14ac:dyDescent="0.2"/>
    <row r="246" s="2" customFormat="1" x14ac:dyDescent="0.2"/>
    <row r="247" s="2" customFormat="1" x14ac:dyDescent="0.2"/>
    <row r="248" s="2" customFormat="1" x14ac:dyDescent="0.2"/>
    <row r="249" s="2" customFormat="1" x14ac:dyDescent="0.2"/>
    <row r="250" s="2" customFormat="1" x14ac:dyDescent="0.2"/>
    <row r="251" s="2" customFormat="1" x14ac:dyDescent="0.2"/>
    <row r="252" s="2" customFormat="1" x14ac:dyDescent="0.2"/>
    <row r="253" s="2" customFormat="1" x14ac:dyDescent="0.2"/>
    <row r="254" s="2" customFormat="1" x14ac:dyDescent="0.2"/>
    <row r="255" s="2" customFormat="1" x14ac:dyDescent="0.2"/>
    <row r="256" s="2" customFormat="1" x14ac:dyDescent="0.2"/>
    <row r="257" s="2" customFormat="1" x14ac:dyDescent="0.2"/>
    <row r="258" s="2" customFormat="1" x14ac:dyDescent="0.2"/>
    <row r="259" s="2" customFormat="1" x14ac:dyDescent="0.2"/>
    <row r="260" s="2" customFormat="1" x14ac:dyDescent="0.2"/>
    <row r="261" s="2" customFormat="1" x14ac:dyDescent="0.2"/>
    <row r="262" s="2" customFormat="1" x14ac:dyDescent="0.2"/>
    <row r="263" s="2" customFormat="1" x14ac:dyDescent="0.2"/>
    <row r="264" s="2" customFormat="1" x14ac:dyDescent="0.2"/>
    <row r="265" s="2" customFormat="1" x14ac:dyDescent="0.2"/>
    <row r="266" s="2" customFormat="1" x14ac:dyDescent="0.2"/>
    <row r="267" s="2" customFormat="1" x14ac:dyDescent="0.2"/>
    <row r="268" s="2" customFormat="1" x14ac:dyDescent="0.2"/>
    <row r="269" s="2" customFormat="1" x14ac:dyDescent="0.2"/>
    <row r="270" s="2" customFormat="1" x14ac:dyDescent="0.2"/>
    <row r="271" s="2" customFormat="1" x14ac:dyDescent="0.2"/>
    <row r="272" s="2" customFormat="1" x14ac:dyDescent="0.2"/>
    <row r="273" s="2" customFormat="1" x14ac:dyDescent="0.2"/>
    <row r="274" s="2" customFormat="1" x14ac:dyDescent="0.2"/>
    <row r="275" s="2" customFormat="1" x14ac:dyDescent="0.2"/>
    <row r="276" s="2" customFormat="1" x14ac:dyDescent="0.2"/>
    <row r="277" s="2" customFormat="1" x14ac:dyDescent="0.2"/>
    <row r="278" s="2" customFormat="1" x14ac:dyDescent="0.2"/>
    <row r="279" s="2" customFormat="1" x14ac:dyDescent="0.2"/>
    <row r="280" s="2" customFormat="1" x14ac:dyDescent="0.2"/>
    <row r="281" s="2" customFormat="1" x14ac:dyDescent="0.2"/>
    <row r="282" s="2" customFormat="1" x14ac:dyDescent="0.2"/>
    <row r="283" s="2" customFormat="1" x14ac:dyDescent="0.2"/>
    <row r="284" s="2" customFormat="1" x14ac:dyDescent="0.2"/>
    <row r="285" s="2" customFormat="1" x14ac:dyDescent="0.2"/>
    <row r="286" s="2" customFormat="1" x14ac:dyDescent="0.2"/>
    <row r="287" s="2" customFormat="1" x14ac:dyDescent="0.2"/>
    <row r="288" s="2" customFormat="1" x14ac:dyDescent="0.2"/>
    <row r="289" s="2" customFormat="1" x14ac:dyDescent="0.2"/>
    <row r="290" s="2" customFormat="1" x14ac:dyDescent="0.2"/>
    <row r="291" s="2" customFormat="1" x14ac:dyDescent="0.2"/>
    <row r="292" s="2" customFormat="1" x14ac:dyDescent="0.2"/>
    <row r="293" s="2" customFormat="1" x14ac:dyDescent="0.2"/>
    <row r="294" s="2" customFormat="1" x14ac:dyDescent="0.2"/>
    <row r="295" s="2" customFormat="1" x14ac:dyDescent="0.2"/>
    <row r="296" s="2" customFormat="1" x14ac:dyDescent="0.2"/>
    <row r="297" s="2" customFormat="1" x14ac:dyDescent="0.2"/>
    <row r="298" s="2" customFormat="1" x14ac:dyDescent="0.2"/>
    <row r="299" s="2" customFormat="1" x14ac:dyDescent="0.2"/>
    <row r="300" s="2" customFormat="1" x14ac:dyDescent="0.2"/>
    <row r="301" s="2" customFormat="1" x14ac:dyDescent="0.2"/>
  </sheetData>
  <phoneticPr fontId="1" type="noConversion"/>
  <conditionalFormatting sqref="B113">
    <cfRule type="colorScale" priority="3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6">
    <cfRule type="colorScale" priority="30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72">
    <cfRule type="colorScale" priority="30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3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:X3">
    <cfRule type="colorScale" priority="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:X4">
    <cfRule type="colorScale" priority="2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:X5">
    <cfRule type="colorScale" priority="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:X6">
    <cfRule type="colorScale" priority="2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:X7">
    <cfRule type="colorScale" priority="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:X8">
    <cfRule type="colorScale" priority="2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:X9">
    <cfRule type="colorScale" priority="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:X10">
    <cfRule type="colorScale" priority="2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:X11">
    <cfRule type="colorScale" priority="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:X12">
    <cfRule type="colorScale" priority="2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:X13">
    <cfRule type="colorScale" priority="2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:X14">
    <cfRule type="colorScale" priority="2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:X15">
    <cfRule type="colorScale" priority="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:X16">
    <cfRule type="colorScale" priority="2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:X17">
    <cfRule type="colorScale" priority="2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:X18">
    <cfRule type="colorScale" priority="2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:X19">
    <cfRule type="colorScale" priority="2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:X20">
    <cfRule type="colorScale" priority="2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:X21">
    <cfRule type="colorScale" priority="2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:X22">
    <cfRule type="colorScale" priority="2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:X23">
    <cfRule type="colorScale" priority="2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:X24">
    <cfRule type="colorScale" priority="2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:X25">
    <cfRule type="colorScale" priority="2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:X26">
    <cfRule type="colorScale" priority="2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:X27">
    <cfRule type="colorScale" priority="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:X28">
    <cfRule type="colorScale" priority="2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:X29">
    <cfRule type="colorScale" priority="2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0:X30">
    <cfRule type="colorScale" priority="2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1:X31">
    <cfRule type="colorScale" priority="2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2:X32">
    <cfRule type="colorScale" priority="2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3:X33">
    <cfRule type="colorScale" priority="2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4:X34">
    <cfRule type="colorScale" priority="2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5:X35">
    <cfRule type="colorScale" priority="2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6:X36">
    <cfRule type="colorScale" priority="2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7:X37">
    <cfRule type="colorScale" priority="2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8:X38">
    <cfRule type="colorScale" priority="2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9:X39">
    <cfRule type="colorScale" priority="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0:X40">
    <cfRule type="colorScale" priority="2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1:X41">
    <cfRule type="colorScale" priority="2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2:X42">
    <cfRule type="colorScale" priority="2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3:X43">
    <cfRule type="colorScale" priority="2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4:X44">
    <cfRule type="colorScale" priority="2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5:X45">
    <cfRule type="colorScale" priority="2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6:X46">
    <cfRule type="colorScale" priority="2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7:X47">
    <cfRule type="colorScale" priority="2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8:X48">
    <cfRule type="colorScale" priority="2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9:X49">
    <cfRule type="colorScale" priority="2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0:X50">
    <cfRule type="colorScale" priority="2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1:X51">
    <cfRule type="colorScale" priority="2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2:X52">
    <cfRule type="colorScale" priority="2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3:X53">
    <cfRule type="colorScale" priority="2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4:X54">
    <cfRule type="colorScale" priority="2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5:X55">
    <cfRule type="colorScale" priority="2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6:X56">
    <cfRule type="colorScale" priority="2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7:X57">
    <cfRule type="colorScale" priority="2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8:X58">
    <cfRule type="colorScale" priority="2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9:X59">
    <cfRule type="colorScale" priority="2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0:X60">
    <cfRule type="colorScale" priority="2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1:X61">
    <cfRule type="colorScale" priority="2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2:X62">
    <cfRule type="colorScale" priority="2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3:X63">
    <cfRule type="colorScale" priority="2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4:X64">
    <cfRule type="colorScale" priority="2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5:X65">
    <cfRule type="colorScale" priority="2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6:X66">
    <cfRule type="colorScale" priority="2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7:X67">
    <cfRule type="colorScale" priority="2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8:X68">
    <cfRule type="colorScale" priority="2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9:X69">
    <cfRule type="colorScale" priority="2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0:X70">
    <cfRule type="colorScale" priority="2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1:X71">
    <cfRule type="colorScale" priority="2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2:X72">
    <cfRule type="colorScale" priority="2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3:X73">
    <cfRule type="colorScale" priority="2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4:X74">
    <cfRule type="colorScale" priority="2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5:X75">
    <cfRule type="colorScale" priority="2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6:X76">
    <cfRule type="colorScale" priority="2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7:X77">
    <cfRule type="colorScale" priority="2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8:X78">
    <cfRule type="colorScale" priority="2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9:X79">
    <cfRule type="colorScale" priority="2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0:X80">
    <cfRule type="colorScale" priority="2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1:X81">
    <cfRule type="colorScale" priority="2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2:X82">
    <cfRule type="colorScale" priority="2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3:X83">
    <cfRule type="colorScale" priority="2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4:X84">
    <cfRule type="colorScale" priority="2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5:X85">
    <cfRule type="colorScale" priority="2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6:X86">
    <cfRule type="colorScale" priority="2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7:X87">
    <cfRule type="colorScale" priority="2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8:X88">
    <cfRule type="colorScale" priority="2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9:X89">
    <cfRule type="colorScale" priority="2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0:X90">
    <cfRule type="colorScale" priority="2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1:X91">
    <cfRule type="colorScale" priority="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2:X92">
    <cfRule type="colorScale" priority="2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3:X93">
    <cfRule type="colorScale" priority="2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4:X94">
    <cfRule type="colorScale" priority="2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5:X95">
    <cfRule type="colorScale" priority="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6:X96">
    <cfRule type="colorScale" priority="2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7:X97">
    <cfRule type="colorScale" priority="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8:X98">
    <cfRule type="colorScale" priority="2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9:X99">
    <cfRule type="colorScale" priority="2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0:X100">
    <cfRule type="colorScale" priority="2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1:X101">
    <cfRule type="colorScale" priority="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2:X102">
    <cfRule type="colorScale" priority="2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3:X103">
    <cfRule type="colorScale" priority="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4:X104">
    <cfRule type="colorScale" priority="1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5:X105">
    <cfRule type="colorScale" priority="1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6:X106">
    <cfRule type="colorScale" priority="1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7:X107">
    <cfRule type="colorScale" priority="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8:X108">
    <cfRule type="colorScale" priority="1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9:X109">
    <cfRule type="colorScale" priority="1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0:X110">
    <cfRule type="colorScale" priority="1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1:X111">
    <cfRule type="colorScale" priority="1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2:X112">
    <cfRule type="colorScale" priority="1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3:X113">
    <cfRule type="colorScale" priority="1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4:X114">
    <cfRule type="colorScale" priority="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5:X115">
    <cfRule type="colorScale" priority="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6:X116">
    <cfRule type="colorScale" priority="1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7:X117">
    <cfRule type="colorScale" priority="1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8:X118">
    <cfRule type="colorScale" priority="1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9:X119">
    <cfRule type="colorScale" priority="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0:X120">
    <cfRule type="colorScale" priority="1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1:X121">
    <cfRule type="colorScale" priority="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2:X122"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3:X123">
    <cfRule type="colorScale" priority="1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4:X124">
    <cfRule type="colorScale" priority="1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5:X125">
    <cfRule type="colorScale" priority="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6:X126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7:X127">
    <cfRule type="colorScale" priority="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8:X128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9:X129">
    <cfRule type="colorScale" priority="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0:X130"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1:X131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2:X132"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3:X133">
    <cfRule type="colorScale" priority="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4:X134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5:X135"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6:X136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7:X137">
    <cfRule type="colorScale" priority="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8:X138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9:X139">
    <cfRule type="colorScale" priority="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0:X140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1:X141">
    <cfRule type="colorScale" priority="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2:X142"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3:X143">
    <cfRule type="colorScale" priority="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4:X144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5:X145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6:X146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7:X147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8:X148"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9:X149">
    <cfRule type="colorScale" priority="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0:X150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1:X151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2:X152"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3:X153">
    <cfRule type="colorScale" priority="1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4:X154"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5:X155">
    <cfRule type="colorScale" priority="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6:X156">
    <cfRule type="colorScale" priority="1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7:X157">
    <cfRule type="colorScale" priority="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8:X158">
    <cfRule type="colorScale" priority="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9:X159">
    <cfRule type="colorScale" priority="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0:X160"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1:X161">
    <cfRule type="colorScale" priority="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2:X162"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3:X163">
    <cfRule type="colorScale" priority="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4:X164">
    <cfRule type="colorScale" priority="1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5:X165"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6:X166">
    <cfRule type="colorScale" priority="1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7:X167">
    <cfRule type="colorScale" priority="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8:X168"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9:X169">
    <cfRule type="colorScale" priority="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0:X170"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1:X171">
    <cfRule type="colorScale" priority="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2:X172">
    <cfRule type="colorScale" priority="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3:X173">
    <cfRule type="colorScale" priority="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4:X174"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5:X175"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6:X176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7:X177"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8:X178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9:X179">
    <cfRule type="colorScale" priority="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0:X180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1:X181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2:X182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3:X183"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4:X184"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5:X185"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6:X186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7:X187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8:X188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9:X189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0:X190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1:X191"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2:X192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3:X193">
    <cfRule type="colorScale" priority="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4:X194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5:X195"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6:X196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7:X197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8:X198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9:X199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0:X200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1:X201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2:X202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3:X203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4:X204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5:X205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6:X206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7:X207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8:X208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9:X209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0:X210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1:X211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2:X212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3:X213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4:X214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5:X215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6:X216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7:X217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8:X218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9:X219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0:X220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1:X221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2:X222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3:X223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4:X224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5:X225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6:X226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7:X227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8:X228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9:X229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0:X230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1:X231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2:X232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3:X233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4:X234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5:X235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6:X236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7:X237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8:X238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9:X239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0:X240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1:X241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2:X242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3:X243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4:X244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5:X245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6:X246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7:X247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8:X248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9:X249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0:X250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1:X251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2:X252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3:X253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4:X254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5:X255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6:X256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7:X257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8:X258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9:X259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0:X260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1:X261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2:X262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3:X263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4:X264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5:X265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6:X266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7:X267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8:X268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9:X269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0:X270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1:X271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2:X272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3:X273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4:X274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5:X275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6:X276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7:X277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8:X278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9:X279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0:X280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1:X281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2:X282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3:X283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4:X284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5:X285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6:X286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7:X287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8:X288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9:X289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0:X290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1:X29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2:X292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3:X293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4:X29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5:X295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6:X29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7:X29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8:X29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9:X29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00:X30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01:X30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:Y3">
    <cfRule type="colorScale" priority="3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:Y4">
    <cfRule type="colorScale" priority="3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:Y5">
    <cfRule type="colorScale" priority="3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:Y6">
    <cfRule type="colorScale" priority="3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:Y7">
    <cfRule type="colorScale" priority="3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:Y8">
    <cfRule type="colorScale" priority="3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:Y9">
    <cfRule type="colorScale" priority="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:Y10">
    <cfRule type="colorScale" priority="3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:Y11">
    <cfRule type="colorScale" priority="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:Y12">
    <cfRule type="colorScale" priority="3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:Y13">
    <cfRule type="colorScale" priority="3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:Y14">
    <cfRule type="colorScale" priority="3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:Y15">
    <cfRule type="colorScale" priority="3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:Y16">
    <cfRule type="colorScale" priority="3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:Y17">
    <cfRule type="colorScale" priority="3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:Y18">
    <cfRule type="colorScale" priority="3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:Y19">
    <cfRule type="colorScale" priority="3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:Y20">
    <cfRule type="colorScale" priority="3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:Y21">
    <cfRule type="colorScale" priority="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:Y22">
    <cfRule type="colorScale" priority="3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:Y23">
    <cfRule type="colorScale" priority="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:Y24">
    <cfRule type="colorScale" priority="3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:Y25">
    <cfRule type="colorScale" priority="3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:Y26">
    <cfRule type="colorScale" priority="3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:Y27">
    <cfRule type="colorScale" priority="3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:Y28">
    <cfRule type="colorScale" priority="3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:Y29">
    <cfRule type="colorScale" priority="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0:Y30">
    <cfRule type="colorScale" priority="3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1:Y31">
    <cfRule type="colorScale" priority="3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2:Y32">
    <cfRule type="colorScale" priority="3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3:Y33">
    <cfRule type="colorScale" priority="3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4:Y34">
    <cfRule type="colorScale" priority="3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5:Y35">
    <cfRule type="colorScale" priority="3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6:Y36">
    <cfRule type="colorScale" priority="3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7:Y37">
    <cfRule type="colorScale" priority="3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8:Y38">
    <cfRule type="colorScale" priority="3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9:Y39">
    <cfRule type="colorScale" priority="3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0:Y40">
    <cfRule type="colorScale" priority="3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1:Y41">
    <cfRule type="colorScale" priority="3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2:Y42">
    <cfRule type="colorScale" priority="3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3:Y43">
    <cfRule type="colorScale" priority="3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4:Y44">
    <cfRule type="colorScale" priority="3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5:Y45">
    <cfRule type="colorScale" priority="3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6:Y46">
    <cfRule type="colorScale" priority="3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7:Y47">
    <cfRule type="colorScale" priority="3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8:Y48">
    <cfRule type="colorScale" priority="3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9:Y49">
    <cfRule type="colorScale" priority="3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0:Y50">
    <cfRule type="colorScale" priority="3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1:Y51">
    <cfRule type="colorScale" priority="3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2:Y52">
    <cfRule type="colorScale" priority="3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3:Y53">
    <cfRule type="colorScale" priority="3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4:Y54">
    <cfRule type="colorScale" priority="3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5:Y55">
    <cfRule type="colorScale" priority="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6:Y56">
    <cfRule type="colorScale" priority="3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7:Y57">
    <cfRule type="colorScale" priority="3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8:Y58">
    <cfRule type="colorScale" priority="3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59:Y59">
    <cfRule type="colorScale" priority="3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0:Y60">
    <cfRule type="colorScale" priority="3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1:Y61">
    <cfRule type="colorScale" priority="3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2:Y62">
    <cfRule type="colorScale" priority="3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3:Y63">
    <cfRule type="colorScale" priority="3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4:Y64">
    <cfRule type="colorScale" priority="3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5:Y65">
    <cfRule type="colorScale" priority="3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6:Y66">
    <cfRule type="colorScale" priority="3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7:Y67">
    <cfRule type="colorScale" priority="3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8:Y68">
    <cfRule type="colorScale" priority="3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69:Y69">
    <cfRule type="colorScale" priority="3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0:Y70">
    <cfRule type="colorScale" priority="3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1:Y71">
    <cfRule type="colorScale" priority="3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2:Y72">
    <cfRule type="colorScale" priority="3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3:Y73">
    <cfRule type="colorScale" priority="3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4:Y74">
    <cfRule type="colorScale" priority="3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5:Y75">
    <cfRule type="colorScale" priority="3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6:Y76">
    <cfRule type="colorScale" priority="3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7:Y77">
    <cfRule type="colorScale" priority="3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8:Y78">
    <cfRule type="colorScale" priority="3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79:Y79">
    <cfRule type="colorScale" priority="3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0:Y80">
    <cfRule type="colorScale" priority="3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1:Y81">
    <cfRule type="colorScale" priority="3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2:Y82">
    <cfRule type="colorScale" priority="3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3:Y83">
    <cfRule type="colorScale" priority="3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4:Y84">
    <cfRule type="colorScale" priority="3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5:Y85">
    <cfRule type="colorScale" priority="3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6:Y86">
    <cfRule type="colorScale" priority="3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7:Y87">
    <cfRule type="colorScale" priority="3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8:Y88">
    <cfRule type="colorScale" priority="3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89:Y89">
    <cfRule type="colorScale" priority="3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0:Y90">
    <cfRule type="colorScale" priority="3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1:Y91">
    <cfRule type="colorScale" priority="3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2:Y92">
    <cfRule type="colorScale" priority="3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3:Y93">
    <cfRule type="colorScale" priority="3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4:Y94">
    <cfRule type="colorScale" priority="3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5:Y95">
    <cfRule type="colorScale" priority="3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6:Y96">
    <cfRule type="colorScale" priority="3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7:Y97">
    <cfRule type="colorScale" priority="3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8:Y98">
    <cfRule type="colorScale" priority="4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99:Y99">
    <cfRule type="colorScale" priority="4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0:Y100">
    <cfRule type="colorScale" priority="4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1:Y101">
    <cfRule type="colorScale" priority="4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2:Y102">
    <cfRule type="colorScale" priority="4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3:Y103">
    <cfRule type="colorScale" priority="4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4:Y104">
    <cfRule type="colorScale" priority="4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5:Y105">
    <cfRule type="colorScale" priority="4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6:Y106">
    <cfRule type="colorScale" priority="4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7:Y107">
    <cfRule type="colorScale" priority="4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8:Y108">
    <cfRule type="colorScale" priority="4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09:Y109">
    <cfRule type="colorScale" priority="4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0:Y110">
    <cfRule type="colorScale" priority="4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1:Y111">
    <cfRule type="colorScale" priority="4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2:Y112">
    <cfRule type="colorScale" priority="4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3:Y113 B113">
    <cfRule type="colorScale" priority="4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4:Y114">
    <cfRule type="colorScale" priority="4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5:Y115">
    <cfRule type="colorScale" priority="4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6:Y116">
    <cfRule type="colorScale" priority="4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7:Y117">
    <cfRule type="colorScale" priority="4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8:Y118">
    <cfRule type="colorScale" priority="4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19:Y119">
    <cfRule type="colorScale" priority="4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0:Y120">
    <cfRule type="colorScale" priority="4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1:Y121">
    <cfRule type="colorScale" priority="4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2:Y122">
    <cfRule type="colorScale" priority="4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3:Y123">
    <cfRule type="colorScale" priority="4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4:Y124">
    <cfRule type="colorScale" priority="4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5:Y125">
    <cfRule type="colorScale" priority="4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6:Y126">
    <cfRule type="colorScale" priority="4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7:Y127">
    <cfRule type="colorScale" priority="4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8:Y128">
    <cfRule type="colorScale" priority="4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29:Y129">
    <cfRule type="colorScale" priority="4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0:Y130">
    <cfRule type="colorScale" priority="4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1:Y131">
    <cfRule type="colorScale" priority="4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2:Y132">
    <cfRule type="colorScale" priority="4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3:Y133">
    <cfRule type="colorScale" priority="4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4:Y134">
    <cfRule type="colorScale" priority="4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5:Y135">
    <cfRule type="colorScale" priority="4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6:Y136">
    <cfRule type="colorScale" priority="4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7:Y137">
    <cfRule type="colorScale" priority="4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8:Y138">
    <cfRule type="colorScale" priority="4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39:Y139">
    <cfRule type="colorScale" priority="4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0:Y140">
    <cfRule type="colorScale" priority="4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1:Y141">
    <cfRule type="colorScale" priority="4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2:Y142">
    <cfRule type="colorScale" priority="4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3:Y143">
    <cfRule type="colorScale" priority="4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4:Y144">
    <cfRule type="colorScale" priority="4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5:Y145">
    <cfRule type="colorScale" priority="4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6:Y146">
    <cfRule type="colorScale" priority="4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7:Y147">
    <cfRule type="colorScale" priority="4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8:Y148">
    <cfRule type="colorScale" priority="4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49:Y149">
    <cfRule type="colorScale" priority="4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0:Y150">
    <cfRule type="colorScale" priority="4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1:Y151">
    <cfRule type="colorScale" priority="4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2:Y152">
    <cfRule type="colorScale" priority="4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3:Y153">
    <cfRule type="colorScale" priority="4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4:Y154">
    <cfRule type="colorScale" priority="4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5:Y155">
    <cfRule type="colorScale" priority="4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6:Y156">
    <cfRule type="colorScale" priority="4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7:Y157">
    <cfRule type="colorScale" priority="4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8:Y158">
    <cfRule type="colorScale" priority="4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59:Y159">
    <cfRule type="colorScale" priority="4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0:Y160">
    <cfRule type="colorScale" priority="4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1:Y161">
    <cfRule type="colorScale" priority="4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2:Y162">
    <cfRule type="colorScale" priority="4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3:Y163">
    <cfRule type="colorScale" priority="4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4:Y164">
    <cfRule type="colorScale" priority="4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5:Y165">
    <cfRule type="colorScale" priority="4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6:Y166">
    <cfRule type="colorScale" priority="4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7:Y167">
    <cfRule type="colorScale" priority="4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8:Y168">
    <cfRule type="colorScale" priority="4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69:Y169">
    <cfRule type="colorScale" priority="4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0:Y170">
    <cfRule type="colorScale" priority="4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1:Y171">
    <cfRule type="colorScale" priority="4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2:Y172">
    <cfRule type="colorScale" priority="4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3:Y173">
    <cfRule type="colorScale" priority="4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4:Y174">
    <cfRule type="colorScale" priority="4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5:Y175">
    <cfRule type="colorScale" priority="4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6:Y176">
    <cfRule type="colorScale" priority="4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7:Y177">
    <cfRule type="colorScale" priority="4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8:Y178">
    <cfRule type="colorScale" priority="4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79:Y179">
    <cfRule type="colorScale" priority="4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0:Y180">
    <cfRule type="colorScale" priority="4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1:Y181">
    <cfRule type="colorScale" priority="4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2:Y182">
    <cfRule type="colorScale" priority="4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3:Y183">
    <cfRule type="colorScale" priority="4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4:Y184">
    <cfRule type="colorScale" priority="4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5:Y185">
    <cfRule type="colorScale" priority="4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6:Y186">
    <cfRule type="colorScale" priority="4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7:Y187">
    <cfRule type="colorScale" priority="4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8:Y188">
    <cfRule type="colorScale" priority="4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9:Y189">
    <cfRule type="colorScale" priority="4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0:Y190">
    <cfRule type="colorScale" priority="4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1:Y191">
    <cfRule type="colorScale" priority="4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2:Y192">
    <cfRule type="colorScale" priority="4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3:Y193">
    <cfRule type="colorScale" priority="4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4:Y194">
    <cfRule type="colorScale" priority="4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5:Y195">
    <cfRule type="colorScale" priority="4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6:Y196">
    <cfRule type="colorScale" priority="4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7:Y197">
    <cfRule type="colorScale" priority="4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8:Y198">
    <cfRule type="colorScale" priority="5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9:Y199">
    <cfRule type="colorScale" priority="5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0:Y200">
    <cfRule type="colorScale" priority="5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1:Y201">
    <cfRule type="colorScale" priority="5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2:Y202">
    <cfRule type="colorScale" priority="5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3:Y203">
    <cfRule type="colorScale" priority="5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4:Y204">
    <cfRule type="colorScale" priority="5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5:Y205">
    <cfRule type="colorScale" priority="5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6:Y206">
    <cfRule type="colorScale" priority="5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7:Y207">
    <cfRule type="colorScale" priority="5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8:Y208">
    <cfRule type="colorScale" priority="5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9:Y209">
    <cfRule type="colorScale" priority="5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0:Y210">
    <cfRule type="colorScale" priority="5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1:Y211">
    <cfRule type="colorScale" priority="5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2:Y212">
    <cfRule type="colorScale" priority="5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3:Y213">
    <cfRule type="colorScale" priority="5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4:Y214">
    <cfRule type="colorScale" priority="5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5:Y215">
    <cfRule type="colorScale" priority="5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6:Y216">
    <cfRule type="colorScale" priority="5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7:Y217">
    <cfRule type="colorScale" priority="5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8:Y218">
    <cfRule type="colorScale" priority="5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9:Y219">
    <cfRule type="colorScale" priority="5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0:Y220">
    <cfRule type="colorScale" priority="5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1:Y221">
    <cfRule type="colorScale" priority="5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2:Y222">
    <cfRule type="colorScale" priority="5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3:Y223">
    <cfRule type="colorScale" priority="5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4:Y224">
    <cfRule type="colorScale" priority="5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5:Y225">
    <cfRule type="colorScale" priority="5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6:Y226">
    <cfRule type="colorScale" priority="5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7:Y227">
    <cfRule type="colorScale" priority="5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8:Y228">
    <cfRule type="colorScale" priority="5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29:Y229">
    <cfRule type="colorScale" priority="5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0:Y230">
    <cfRule type="colorScale" priority="5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1:Y231">
    <cfRule type="colorScale" priority="5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2:Y232">
    <cfRule type="colorScale" priority="5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3:Y233">
    <cfRule type="colorScale" priority="5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4:Y234">
    <cfRule type="colorScale" priority="5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5:Y235">
    <cfRule type="colorScale" priority="5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6:Y236">
    <cfRule type="colorScale" priority="5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7:Y237">
    <cfRule type="colorScale" priority="5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8:Y238">
    <cfRule type="colorScale" priority="5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39:Y239">
    <cfRule type="colorScale" priority="5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0:Y240">
    <cfRule type="colorScale" priority="5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1:Y241">
    <cfRule type="colorScale" priority="5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2:Y242">
    <cfRule type="colorScale" priority="5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3:Y243">
    <cfRule type="colorScale" priority="5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4:Y244">
    <cfRule type="colorScale" priority="5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5:Y245">
    <cfRule type="colorScale" priority="5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6:Y246">
    <cfRule type="colorScale" priority="5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7:Y247">
    <cfRule type="colorScale" priority="5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8:Y248">
    <cfRule type="colorScale" priority="5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49:Y249">
    <cfRule type="colorScale" priority="5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0:Y250">
    <cfRule type="colorScale" priority="5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1:Y251">
    <cfRule type="colorScale" priority="5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2:Y252">
    <cfRule type="colorScale" priority="5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3:Y253">
    <cfRule type="colorScale" priority="5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4:Y254">
    <cfRule type="colorScale" priority="5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5:Y255">
    <cfRule type="colorScale" priority="5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6:Y256">
    <cfRule type="colorScale" priority="5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7:Y257">
    <cfRule type="colorScale" priority="5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8:Y258">
    <cfRule type="colorScale" priority="5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59:Y259">
    <cfRule type="colorScale" priority="5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0:Y260">
    <cfRule type="colorScale" priority="5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1:Y261">
    <cfRule type="colorScale" priority="5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2:Y262">
    <cfRule type="colorScale" priority="5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3:Y263">
    <cfRule type="colorScale" priority="5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4:Y264">
    <cfRule type="colorScale" priority="5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5:Y265">
    <cfRule type="colorScale" priority="5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6:Y266">
    <cfRule type="colorScale" priority="5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7:Y267">
    <cfRule type="colorScale" priority="5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8:Y268">
    <cfRule type="colorScale" priority="5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9:Y269">
    <cfRule type="colorScale" priority="5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0:Y270">
    <cfRule type="colorScale" priority="5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1:Y271">
    <cfRule type="colorScale" priority="5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2:Y272">
    <cfRule type="colorScale" priority="5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3:Y273">
    <cfRule type="colorScale" priority="5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4:Y274">
    <cfRule type="colorScale" priority="5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5:Y275">
    <cfRule type="colorScale" priority="5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6:Y276">
    <cfRule type="colorScale" priority="5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7:Y277">
    <cfRule type="colorScale" priority="5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8:Y278">
    <cfRule type="colorScale" priority="5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9:Y279">
    <cfRule type="colorScale" priority="5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0:Y280">
    <cfRule type="colorScale" priority="5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1:Y281">
    <cfRule type="colorScale" priority="5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2:Y282">
    <cfRule type="colorScale" priority="5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3:Y283">
    <cfRule type="colorScale" priority="5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4:Y284">
    <cfRule type="colorScale" priority="5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5:Y285">
    <cfRule type="colorScale" priority="5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6:Y286">
    <cfRule type="colorScale" priority="5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7:Y287">
    <cfRule type="colorScale" priority="5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8:Y288">
    <cfRule type="colorScale" priority="5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9:Y289">
    <cfRule type="colorScale" priority="5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0:Y290">
    <cfRule type="colorScale" priority="5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1:Y291">
    <cfRule type="colorScale" priority="5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2:Y292">
    <cfRule type="colorScale" priority="5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3:Y293">
    <cfRule type="colorScale" priority="5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4:Y294">
    <cfRule type="colorScale" priority="5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5:Y295">
    <cfRule type="colorScale" priority="5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6:Y296">
    <cfRule type="colorScale" priority="5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7:Y297">
    <cfRule type="colorScale" priority="5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8:Y298">
    <cfRule type="colorScale" priority="6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9:Y299">
    <cfRule type="colorScale" priority="6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00:Y300">
    <cfRule type="colorScale" priority="6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01:Y301">
    <cfRule type="colorScale" priority="6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 Han</dc:creator>
  <cp:lastModifiedBy>Bin Han</cp:lastModifiedBy>
  <dcterms:created xsi:type="dcterms:W3CDTF">2023-11-08T11:03:57Z</dcterms:created>
  <dcterms:modified xsi:type="dcterms:W3CDTF">2023-11-08T11:18:11Z</dcterms:modified>
</cp:coreProperties>
</file>